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420" windowWidth="19815" windowHeight="6900"/>
  </bookViews>
  <sheets>
    <sheet name="miRNA-Seq data" sheetId="1" r:id="rId1"/>
  </sheets>
  <calcPr calcId="125725"/>
</workbook>
</file>

<file path=xl/calcChain.xml><?xml version="1.0" encoding="utf-8"?>
<calcChain xmlns="http://schemas.openxmlformats.org/spreadsheetml/2006/main">
  <c r="XFD31" i="1"/>
</calcChain>
</file>

<file path=xl/sharedStrings.xml><?xml version="1.0" encoding="utf-8"?>
<sst xmlns="http://schemas.openxmlformats.org/spreadsheetml/2006/main" count="400" uniqueCount="198">
  <si>
    <t>miRNA</t>
  </si>
  <si>
    <t>ath-miR156b-3p</t>
  </si>
  <si>
    <t>ath-miR156h</t>
  </si>
  <si>
    <t>ath-miR158a-5p</t>
  </si>
  <si>
    <t>ath-miR159a</t>
  </si>
  <si>
    <t>ath-miR159b-3p</t>
  </si>
  <si>
    <t>ath-miR159c</t>
  </si>
  <si>
    <t>ath-miR165a-5p</t>
  </si>
  <si>
    <t>ath-miR166b-3p</t>
  </si>
  <si>
    <t>ath-miR166c</t>
  </si>
  <si>
    <t>ath-miR166d</t>
  </si>
  <si>
    <t>ath-miR166e-3p</t>
  </si>
  <si>
    <t>ath-miR166f</t>
  </si>
  <si>
    <t>ath-miR166g</t>
  </si>
  <si>
    <t>ath-miR169f-3p</t>
  </si>
  <si>
    <t>ath-miR169g-3p</t>
  </si>
  <si>
    <t>ath-miR170-5p</t>
  </si>
  <si>
    <t>ath-miR171a-3p</t>
  </si>
  <si>
    <t>ath-miR171a-5p</t>
  </si>
  <si>
    <t>ath-miR171b-3p</t>
  </si>
  <si>
    <t>ath-miR171b-5p</t>
  </si>
  <si>
    <t>ath-miR171c-3p</t>
  </si>
  <si>
    <t>ath-miR171c-5p</t>
  </si>
  <si>
    <t>ath-miR319a</t>
  </si>
  <si>
    <t>ath-miR319b</t>
  </si>
  <si>
    <t>ath-miR394a</t>
  </si>
  <si>
    <t>ath-miR394b-5p</t>
  </si>
  <si>
    <t>ath-miR395b</t>
  </si>
  <si>
    <t>ath-miR395c</t>
  </si>
  <si>
    <t>ath-miR395f</t>
  </si>
  <si>
    <t>ath-miR399b</t>
  </si>
  <si>
    <t>ath-miR399c-3p</t>
  </si>
  <si>
    <t>ath-miR472-5p</t>
  </si>
  <si>
    <t>ath-miR848</t>
  </si>
  <si>
    <t>ath-miR156c-3p</t>
  </si>
  <si>
    <t>ath-miR156d-5p</t>
  </si>
  <si>
    <t>ath-miR157a-3p</t>
  </si>
  <si>
    <t>ath-miR157a-5p</t>
  </si>
  <si>
    <t>ath-miR157b-3p</t>
  </si>
  <si>
    <t>ath-miR157b-5p</t>
  </si>
  <si>
    <t>ath-miR157c-3p</t>
  </si>
  <si>
    <t>ath-miR157c-5p</t>
  </si>
  <si>
    <t>ath-miR157d</t>
  </si>
  <si>
    <t>ath-miR158b</t>
  </si>
  <si>
    <t>ath-miR160a-5p</t>
  </si>
  <si>
    <t>ath-miR160c-3p</t>
  </si>
  <si>
    <t>ath-miR160c-5p</t>
  </si>
  <si>
    <t>ath-miR162a-5p</t>
  </si>
  <si>
    <t>ath-miR163</t>
  </si>
  <si>
    <t>ath-miR166a-5p</t>
  </si>
  <si>
    <t>ath-miR166b-5p</t>
  </si>
  <si>
    <t>ath-miR167a-3p</t>
  </si>
  <si>
    <t>ath-miR167a-5p</t>
  </si>
  <si>
    <t>ath-miR167b</t>
  </si>
  <si>
    <t>ath-miR167d</t>
  </si>
  <si>
    <t>ath-miR168a-3p</t>
  </si>
  <si>
    <t>ath-miR168a-5p</t>
  </si>
  <si>
    <t>ath-miR168b-3p</t>
  </si>
  <si>
    <t>ath-miR168b-5p</t>
  </si>
  <si>
    <t>ath-miR172b-5p</t>
  </si>
  <si>
    <t>ath-miR172e-5p</t>
  </si>
  <si>
    <t>ath-miR319c</t>
  </si>
  <si>
    <t>ath-miR390a-5p</t>
  </si>
  <si>
    <t>ath-miR390b-5p</t>
  </si>
  <si>
    <t>ath-miR391-3p</t>
  </si>
  <si>
    <t>ath-miR391-5p</t>
  </si>
  <si>
    <t>ath-miR393a-3p</t>
  </si>
  <si>
    <t>ath-miR393a-5p</t>
  </si>
  <si>
    <t>ath-miR393b-5p</t>
  </si>
  <si>
    <t>ath-miR398a-3p</t>
  </si>
  <si>
    <t>ath-miR398a-5p</t>
  </si>
  <si>
    <t>ath-miR398b-3p</t>
  </si>
  <si>
    <t>ath-miR398b-5p</t>
  </si>
  <si>
    <t>ath-miR398c-3p</t>
  </si>
  <si>
    <t>ath-miR398c-5p</t>
  </si>
  <si>
    <t>ath-miR400</t>
  </si>
  <si>
    <t>ath-miR403-3p</t>
  </si>
  <si>
    <t>ath-miR408-5p</t>
  </si>
  <si>
    <t>ath-miR472-3p</t>
  </si>
  <si>
    <t>ath-miR5640</t>
  </si>
  <si>
    <t>ath-miR5642a</t>
  </si>
  <si>
    <t>ath-miR5642b</t>
  </si>
  <si>
    <t>ath-miR5651</t>
  </si>
  <si>
    <t>ath-miR775</t>
  </si>
  <si>
    <t>ath-miR822-5p</t>
  </si>
  <si>
    <t>ath-miR823</t>
  </si>
  <si>
    <t>ath-miR824-3p</t>
  </si>
  <si>
    <t>ath-miR825</t>
  </si>
  <si>
    <t>ath-miR827</t>
  </si>
  <si>
    <t>ath-miR840-5p</t>
  </si>
  <si>
    <t>ath-miR841a-3p</t>
  </si>
  <si>
    <t>ath-miR841a-5p</t>
  </si>
  <si>
    <t>ath-miR841b-3p</t>
  </si>
  <si>
    <t>ath-miR841b-5p</t>
  </si>
  <si>
    <t>ath-miR846-3p</t>
  </si>
  <si>
    <t>ath-miR846-5p</t>
  </si>
  <si>
    <t>ath-miR847</t>
  </si>
  <si>
    <t>ath-miR850</t>
  </si>
  <si>
    <t>ath-miR861-3p</t>
  </si>
  <si>
    <t>ath-miR863-3p</t>
  </si>
  <si>
    <t>Ath-C_1</t>
  </si>
  <si>
    <t>Ath-C_3</t>
  </si>
  <si>
    <t>Ath-C_2</t>
  </si>
  <si>
    <t>Ath+Zn_1</t>
  </si>
  <si>
    <t>Ath+Zn_3</t>
  </si>
  <si>
    <t>Ath+Zn_2</t>
  </si>
  <si>
    <t>Aha_1</t>
  </si>
  <si>
    <t>Aha_2</t>
  </si>
  <si>
    <t>Aha_3</t>
  </si>
  <si>
    <t>Family</t>
  </si>
  <si>
    <t>miR156</t>
  </si>
  <si>
    <t>miR157</t>
  </si>
  <si>
    <t>miR158</t>
  </si>
  <si>
    <t>miR159</t>
  </si>
  <si>
    <t>miR160</t>
  </si>
  <si>
    <t>miR162</t>
  </si>
  <si>
    <t>miR163</t>
  </si>
  <si>
    <t>miR165</t>
  </si>
  <si>
    <t>miR166</t>
  </si>
  <si>
    <t>miR167</t>
  </si>
  <si>
    <t>miR168</t>
  </si>
  <si>
    <t>miR169</t>
  </si>
  <si>
    <t>miR170</t>
  </si>
  <si>
    <t>miR171</t>
  </si>
  <si>
    <t>miR172</t>
  </si>
  <si>
    <t>miR319</t>
  </si>
  <si>
    <t>miR390</t>
  </si>
  <si>
    <t>miR391</t>
  </si>
  <si>
    <t>miR393</t>
  </si>
  <si>
    <t>miR394</t>
  </si>
  <si>
    <t>miR395</t>
  </si>
  <si>
    <t>miR398</t>
  </si>
  <si>
    <t>miR399</t>
  </si>
  <si>
    <t>miR400</t>
  </si>
  <si>
    <t>miR408</t>
  </si>
  <si>
    <t>miR472</t>
  </si>
  <si>
    <t>miR5640</t>
  </si>
  <si>
    <t>miR5642</t>
  </si>
  <si>
    <t>miR5651</t>
  </si>
  <si>
    <t>miR775</t>
  </si>
  <si>
    <t>miR822</t>
  </si>
  <si>
    <t>miR823</t>
  </si>
  <si>
    <t>miR824</t>
  </si>
  <si>
    <t>miR825</t>
  </si>
  <si>
    <t>miR827</t>
  </si>
  <si>
    <t>miR840</t>
  </si>
  <si>
    <t>miR841</t>
  </si>
  <si>
    <t>miR846</t>
  </si>
  <si>
    <t>miR847</t>
  </si>
  <si>
    <t>miR848</t>
  </si>
  <si>
    <t>miR850</t>
  </si>
  <si>
    <t>miR861</t>
  </si>
  <si>
    <t>miR863</t>
  </si>
  <si>
    <t>ath-miR166e-5p</t>
  </si>
  <si>
    <t>miR403</t>
  </si>
  <si>
    <t>&gt;0.05</t>
  </si>
  <si>
    <t>ath-miR408-3p</t>
  </si>
  <si>
    <t>ath-miR156a-5p</t>
  </si>
  <si>
    <t>ath-miR156b-5p</t>
  </si>
  <si>
    <t>ath-miR156c-5p</t>
  </si>
  <si>
    <t>ath-miR156e</t>
  </si>
  <si>
    <t>ath-miR156f-5p</t>
  </si>
  <si>
    <t>ath-miR158a-3p</t>
  </si>
  <si>
    <t>ath-miR160b</t>
  </si>
  <si>
    <t>ath-miR162a-3p</t>
  </si>
  <si>
    <t>ath-miR162b-3p</t>
  </si>
  <si>
    <t>ath-miR162b-5p</t>
  </si>
  <si>
    <t>ath-miR164a</t>
  </si>
  <si>
    <t>ath-miR164b-5p</t>
  </si>
  <si>
    <t>ath-miR165a-3p</t>
  </si>
  <si>
    <t>ath-miR165b</t>
  </si>
  <si>
    <t>ath-miR166a-3p</t>
  </si>
  <si>
    <t>ath-miR172a</t>
  </si>
  <si>
    <t>ath-miR172b-3p</t>
  </si>
  <si>
    <t>ath-miR172c</t>
  </si>
  <si>
    <t>ath-miR172d-3p</t>
  </si>
  <si>
    <t>ath-miR173-5p</t>
  </si>
  <si>
    <t>ath-miR390a-3p</t>
  </si>
  <si>
    <t>ath-miR393b-3p</t>
  </si>
  <si>
    <t>ath-miR396a-3p</t>
  </si>
  <si>
    <t>ath-miR396a-5p</t>
  </si>
  <si>
    <t>ath-miR396b-3p</t>
  </si>
  <si>
    <t>ath-miR396b-5p</t>
  </si>
  <si>
    <t>ath-miR824-5p</t>
  </si>
  <si>
    <t>ath-miR858a</t>
  </si>
  <si>
    <t>miR164</t>
  </si>
  <si>
    <t>miR173</t>
  </si>
  <si>
    <t>miR396</t>
  </si>
  <si>
    <t>miR858</t>
  </si>
  <si>
    <r>
      <t>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(Aha/Ath-C)</t>
    </r>
  </si>
  <si>
    <r>
      <rPr>
        <b/>
        <i/>
        <sz val="11"/>
        <rFont val="Calibri"/>
        <family val="2"/>
        <scheme val="minor"/>
      </rPr>
      <t>P-</t>
    </r>
    <r>
      <rPr>
        <b/>
        <sz val="11"/>
        <rFont val="Calibri"/>
        <family val="2"/>
        <scheme val="minor"/>
      </rPr>
      <t>value (Aha/Ath-C)</t>
    </r>
  </si>
  <si>
    <r>
      <t>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(Aha/Ath+Zn)</t>
    </r>
  </si>
  <si>
    <r>
      <rPr>
        <b/>
        <i/>
        <sz val="11"/>
        <rFont val="Calibri"/>
        <family val="2"/>
        <scheme val="minor"/>
      </rPr>
      <t>P-</t>
    </r>
    <r>
      <rPr>
        <b/>
        <sz val="11"/>
        <rFont val="Calibri"/>
        <family val="2"/>
        <scheme val="minor"/>
      </rPr>
      <t>value (Aha/Ath+Zn)</t>
    </r>
  </si>
  <si>
    <r>
      <t>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(Ath+Zn/Ath-C)</t>
    </r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 (Ath+Zn/Ath-C)</t>
    </r>
  </si>
  <si>
    <r>
      <t xml:space="preserve">no sequence identity between </t>
    </r>
    <r>
      <rPr>
        <i/>
        <sz val="11"/>
        <rFont val="Calibri"/>
        <family val="2"/>
        <scheme val="minor"/>
      </rPr>
      <t>A. thaliana</t>
    </r>
    <r>
      <rPr>
        <sz val="11"/>
        <rFont val="Calibri"/>
        <family val="2"/>
        <scheme val="minor"/>
      </rPr>
      <t xml:space="preserve"> and </t>
    </r>
    <r>
      <rPr>
        <i/>
        <sz val="11"/>
        <rFont val="Calibri"/>
        <family val="2"/>
        <scheme val="minor"/>
      </rPr>
      <t>A. halleri</t>
    </r>
  </si>
  <si>
    <r>
      <t xml:space="preserve">not found in </t>
    </r>
    <r>
      <rPr>
        <i/>
        <sz val="11"/>
        <rFont val="Calibri"/>
        <family val="2"/>
        <scheme val="minor"/>
      </rPr>
      <t>A. halleri</t>
    </r>
  </si>
  <si>
    <r>
      <t xml:space="preserve">no sequence identity between </t>
    </r>
    <r>
      <rPr>
        <i/>
        <sz val="11"/>
        <rFont val="Calibri"/>
        <family val="2"/>
        <scheme val="minor"/>
      </rPr>
      <t xml:space="preserve">A. thaliana </t>
    </r>
    <r>
      <rPr>
        <sz val="11"/>
        <rFont val="Calibri"/>
        <family val="2"/>
        <scheme val="minor"/>
      </rPr>
      <t xml:space="preserve">and </t>
    </r>
    <r>
      <rPr>
        <i/>
        <sz val="11"/>
        <rFont val="Calibri"/>
        <family val="2"/>
        <scheme val="minor"/>
      </rPr>
      <t>A. halleri</t>
    </r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i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/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/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 style="double">
        <color indexed="64"/>
      </left>
      <right/>
      <top style="medium">
        <color indexed="64"/>
      </top>
      <bottom style="thick">
        <color indexed="64"/>
      </bottom>
      <diagonal/>
    </border>
    <border>
      <left/>
      <right style="thin">
        <color indexed="64"/>
      </right>
      <top style="medium">
        <color indexed="64"/>
      </top>
      <bottom style="thick">
        <color indexed="64"/>
      </bottom>
      <diagonal/>
    </border>
    <border>
      <left/>
      <right style="double">
        <color indexed="64"/>
      </right>
      <top style="medium">
        <color indexed="64"/>
      </top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double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double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double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31" applyNumberFormat="0" applyFill="0" applyAlignment="0" applyProtection="0"/>
    <xf numFmtId="0" fontId="5" fillId="0" borderId="32" applyNumberFormat="0" applyFill="0" applyAlignment="0" applyProtection="0"/>
    <xf numFmtId="0" fontId="6" fillId="0" borderId="3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34" applyNumberFormat="0" applyAlignment="0" applyProtection="0"/>
    <xf numFmtId="0" fontId="11" fillId="6" borderId="35" applyNumberFormat="0" applyAlignment="0" applyProtection="0"/>
    <xf numFmtId="0" fontId="12" fillId="6" borderId="34" applyNumberFormat="0" applyAlignment="0" applyProtection="0"/>
    <xf numFmtId="0" fontId="13" fillId="0" borderId="36" applyNumberFormat="0" applyFill="0" applyAlignment="0" applyProtection="0"/>
    <xf numFmtId="0" fontId="14" fillId="7" borderId="37" applyNumberFormat="0" applyAlignment="0" applyProtection="0"/>
    <xf numFmtId="0" fontId="15" fillId="0" borderId="0" applyNumberFormat="0" applyFill="0" applyBorder="0" applyAlignment="0" applyProtection="0"/>
    <xf numFmtId="0" fontId="2" fillId="8" borderId="3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3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5">
    <xf numFmtId="0" fontId="0" fillId="0" borderId="0" xfId="0"/>
    <xf numFmtId="0" fontId="18" fillId="0" borderId="18" xfId="0" applyFont="1" applyFill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0" fontId="19" fillId="0" borderId="3" xfId="0" applyFont="1" applyFill="1" applyBorder="1" applyAlignment="1">
      <alignment horizontal="left"/>
    </xf>
    <xf numFmtId="0" fontId="19" fillId="0" borderId="10" xfId="0" applyFont="1" applyFill="1" applyBorder="1" applyAlignment="1">
      <alignment horizontal="left"/>
    </xf>
    <xf numFmtId="0" fontId="19" fillId="0" borderId="0" xfId="0" applyFont="1" applyFill="1" applyAlignment="1">
      <alignment horizontal="left"/>
    </xf>
    <xf numFmtId="0" fontId="19" fillId="0" borderId="4" xfId="0" applyFont="1" applyFill="1" applyBorder="1" applyAlignment="1">
      <alignment horizontal="left"/>
    </xf>
    <xf numFmtId="2" fontId="18" fillId="0" borderId="0" xfId="0" applyNumberFormat="1" applyFont="1" applyFill="1" applyBorder="1" applyAlignment="1">
      <alignment horizontal="left"/>
    </xf>
    <xf numFmtId="11" fontId="18" fillId="0" borderId="10" xfId="0" applyNumberFormat="1" applyFont="1" applyFill="1" applyBorder="1" applyAlignment="1">
      <alignment horizontal="left"/>
    </xf>
    <xf numFmtId="2" fontId="19" fillId="0" borderId="0" xfId="0" applyNumberFormat="1" applyFont="1" applyFill="1" applyBorder="1" applyAlignment="1">
      <alignment horizontal="left"/>
    </xf>
    <xf numFmtId="11" fontId="19" fillId="0" borderId="10" xfId="0" applyNumberFormat="1" applyFont="1" applyFill="1" applyBorder="1" applyAlignment="1">
      <alignment horizontal="left"/>
    </xf>
    <xf numFmtId="11" fontId="19" fillId="0" borderId="19" xfId="0" applyNumberFormat="1" applyFont="1" applyFill="1" applyBorder="1" applyAlignment="1">
      <alignment horizontal="left"/>
    </xf>
    <xf numFmtId="0" fontId="19" fillId="0" borderId="42" xfId="0" applyFont="1" applyFill="1" applyBorder="1" applyAlignment="1">
      <alignment horizontal="left"/>
    </xf>
    <xf numFmtId="0" fontId="19" fillId="0" borderId="41" xfId="0" applyFont="1" applyFill="1" applyBorder="1" applyAlignment="1">
      <alignment horizontal="left"/>
    </xf>
    <xf numFmtId="0" fontId="19" fillId="0" borderId="40" xfId="0" applyFont="1" applyFill="1" applyBorder="1" applyAlignment="1">
      <alignment horizontal="left"/>
    </xf>
    <xf numFmtId="0" fontId="18" fillId="0" borderId="20" xfId="0" applyFont="1" applyFill="1" applyBorder="1" applyAlignment="1">
      <alignment horizontal="left"/>
    </xf>
    <xf numFmtId="0" fontId="19" fillId="0" borderId="1" xfId="0" applyFont="1" applyFill="1" applyBorder="1" applyAlignment="1">
      <alignment horizontal="left"/>
    </xf>
    <xf numFmtId="0" fontId="19" fillId="0" borderId="5" xfId="0" applyFont="1" applyFill="1" applyBorder="1" applyAlignment="1">
      <alignment horizontal="left"/>
    </xf>
    <xf numFmtId="0" fontId="19" fillId="0" borderId="30" xfId="0" applyFont="1" applyFill="1" applyBorder="1" applyAlignment="1">
      <alignment horizontal="left"/>
    </xf>
    <xf numFmtId="0" fontId="19" fillId="0" borderId="9" xfId="0" applyFont="1" applyFill="1" applyBorder="1" applyAlignment="1">
      <alignment horizontal="left"/>
    </xf>
    <xf numFmtId="0" fontId="19" fillId="0" borderId="6" xfId="0" applyFont="1" applyFill="1" applyBorder="1" applyAlignment="1">
      <alignment horizontal="left"/>
    </xf>
    <xf numFmtId="2" fontId="18" fillId="0" borderId="1" xfId="0" applyNumberFormat="1" applyFont="1" applyFill="1" applyBorder="1" applyAlignment="1">
      <alignment horizontal="left"/>
    </xf>
    <xf numFmtId="11" fontId="18" fillId="0" borderId="9" xfId="0" applyNumberFormat="1" applyFont="1" applyFill="1" applyBorder="1" applyAlignment="1">
      <alignment horizontal="left"/>
    </xf>
    <xf numFmtId="2" fontId="19" fillId="0" borderId="1" xfId="0" applyNumberFormat="1" applyFont="1" applyFill="1" applyBorder="1" applyAlignment="1">
      <alignment horizontal="left"/>
    </xf>
    <xf numFmtId="11" fontId="19" fillId="0" borderId="9" xfId="0" applyNumberFormat="1" applyFont="1" applyFill="1" applyBorder="1" applyAlignment="1">
      <alignment horizontal="left"/>
    </xf>
    <xf numFmtId="11" fontId="19" fillId="0" borderId="21" xfId="0" applyNumberFormat="1" applyFont="1" applyFill="1" applyBorder="1" applyAlignment="1">
      <alignment horizontal="left"/>
    </xf>
    <xf numFmtId="0" fontId="18" fillId="0" borderId="22" xfId="0" applyFont="1" applyFill="1" applyBorder="1" applyAlignment="1">
      <alignment horizontal="left"/>
    </xf>
    <xf numFmtId="0" fontId="19" fillId="0" borderId="2" xfId="0" applyFont="1" applyFill="1" applyBorder="1" applyAlignment="1">
      <alignment horizontal="left"/>
    </xf>
    <xf numFmtId="0" fontId="19" fillId="0" borderId="7" xfId="0" applyFont="1" applyFill="1" applyBorder="1" applyAlignment="1">
      <alignment horizontal="left"/>
    </xf>
    <xf numFmtId="0" fontId="19" fillId="0" borderId="11" xfId="0" applyFont="1" applyFill="1" applyBorder="1" applyAlignment="1">
      <alignment horizontal="left"/>
    </xf>
    <xf numFmtId="0" fontId="19" fillId="0" borderId="8" xfId="0" applyFont="1" applyFill="1" applyBorder="1" applyAlignment="1">
      <alignment horizontal="left"/>
    </xf>
    <xf numFmtId="2" fontId="18" fillId="0" borderId="2" xfId="0" applyNumberFormat="1" applyFont="1" applyFill="1" applyBorder="1" applyAlignment="1">
      <alignment horizontal="left"/>
    </xf>
    <xf numFmtId="11" fontId="18" fillId="0" borderId="11" xfId="0" applyNumberFormat="1" applyFont="1" applyFill="1" applyBorder="1" applyAlignment="1">
      <alignment horizontal="left"/>
    </xf>
    <xf numFmtId="11" fontId="18" fillId="0" borderId="23" xfId="0" applyNumberFormat="1" applyFont="1" applyFill="1" applyBorder="1" applyAlignment="1">
      <alignment horizontal="left"/>
    </xf>
    <xf numFmtId="0" fontId="18" fillId="0" borderId="43" xfId="0" applyFont="1" applyFill="1" applyBorder="1" applyAlignment="1">
      <alignment horizontal="left"/>
    </xf>
    <xf numFmtId="0" fontId="19" fillId="0" borderId="44" xfId="0" applyFont="1" applyFill="1" applyBorder="1" applyAlignment="1">
      <alignment horizontal="left"/>
    </xf>
    <xf numFmtId="2" fontId="19" fillId="0" borderId="41" xfId="0" applyNumberFormat="1" applyFont="1" applyFill="1" applyBorder="1" applyAlignment="1">
      <alignment horizontal="left"/>
    </xf>
    <xf numFmtId="11" fontId="19" fillId="0" borderId="40" xfId="0" applyNumberFormat="1" applyFont="1" applyFill="1" applyBorder="1" applyAlignment="1">
      <alignment horizontal="left"/>
    </xf>
    <xf numFmtId="11" fontId="19" fillId="0" borderId="45" xfId="0" applyNumberFormat="1" applyFont="1" applyFill="1" applyBorder="1" applyAlignment="1">
      <alignment horizontal="left"/>
    </xf>
    <xf numFmtId="2" fontId="19" fillId="0" borderId="2" xfId="0" applyNumberFormat="1" applyFont="1" applyFill="1" applyBorder="1" applyAlignment="1">
      <alignment horizontal="left"/>
    </xf>
    <xf numFmtId="11" fontId="19" fillId="0" borderId="23" xfId="0" applyNumberFormat="1" applyFont="1" applyFill="1" applyBorder="1" applyAlignment="1">
      <alignment horizontal="left"/>
    </xf>
    <xf numFmtId="2" fontId="18" fillId="0" borderId="41" xfId="0" applyNumberFormat="1" applyFont="1" applyFill="1" applyBorder="1" applyAlignment="1">
      <alignment horizontal="left"/>
    </xf>
    <xf numFmtId="11" fontId="18" fillId="0" borderId="40" xfId="0" applyNumberFormat="1" applyFont="1" applyFill="1" applyBorder="1" applyAlignment="1">
      <alignment horizontal="left"/>
    </xf>
    <xf numFmtId="11" fontId="19" fillId="0" borderId="11" xfId="0" applyNumberFormat="1" applyFont="1" applyFill="1" applyBorder="1" applyAlignment="1">
      <alignment horizontal="left"/>
    </xf>
    <xf numFmtId="0" fontId="18" fillId="0" borderId="12" xfId="0" applyFont="1" applyFill="1" applyBorder="1" applyAlignment="1">
      <alignment horizontal="left"/>
    </xf>
    <xf numFmtId="0" fontId="18" fillId="0" borderId="13" xfId="0" applyFont="1" applyFill="1" applyBorder="1" applyAlignment="1">
      <alignment horizontal="left"/>
    </xf>
    <xf numFmtId="0" fontId="18" fillId="0" borderId="14" xfId="0" applyFont="1" applyFill="1" applyBorder="1" applyAlignment="1">
      <alignment horizontal="left"/>
    </xf>
    <xf numFmtId="0" fontId="18" fillId="0" borderId="15" xfId="0" applyFont="1" applyFill="1" applyBorder="1" applyAlignment="1">
      <alignment horizontal="left"/>
    </xf>
    <xf numFmtId="0" fontId="18" fillId="0" borderId="16" xfId="0" applyFont="1" applyFill="1" applyBorder="1" applyAlignment="1">
      <alignment horizontal="left"/>
    </xf>
    <xf numFmtId="0" fontId="18" fillId="0" borderId="17" xfId="0" applyFont="1" applyFill="1" applyBorder="1" applyAlignment="1">
      <alignment horizontal="left"/>
    </xf>
    <xf numFmtId="0" fontId="18" fillId="0" borderId="0" xfId="0" applyFont="1" applyFill="1" applyAlignment="1">
      <alignment horizontal="left"/>
    </xf>
    <xf numFmtId="11" fontId="18" fillId="0" borderId="19" xfId="0" applyNumberFormat="1" applyFont="1" applyFill="1" applyBorder="1" applyAlignment="1">
      <alignment horizontal="left"/>
    </xf>
    <xf numFmtId="11" fontId="18" fillId="0" borderId="21" xfId="0" applyNumberFormat="1" applyFont="1" applyFill="1" applyBorder="1" applyAlignment="1">
      <alignment horizontal="left"/>
    </xf>
    <xf numFmtId="0" fontId="18" fillId="0" borderId="24" xfId="0" applyFont="1" applyFill="1" applyBorder="1" applyAlignment="1">
      <alignment horizontal="left"/>
    </xf>
    <xf numFmtId="0" fontId="19" fillId="0" borderId="25" xfId="0" applyFont="1" applyFill="1" applyBorder="1" applyAlignment="1">
      <alignment horizontal="left"/>
    </xf>
    <xf numFmtId="0" fontId="19" fillId="0" borderId="26" xfId="0" applyFont="1" applyFill="1" applyBorder="1" applyAlignment="1">
      <alignment horizontal="left"/>
    </xf>
    <xf numFmtId="0" fontId="19" fillId="0" borderId="27" xfId="0" applyFont="1" applyFill="1" applyBorder="1" applyAlignment="1">
      <alignment horizontal="left"/>
    </xf>
    <xf numFmtId="0" fontId="19" fillId="0" borderId="28" xfId="0" applyFont="1" applyFill="1" applyBorder="1" applyAlignment="1">
      <alignment horizontal="left"/>
    </xf>
    <xf numFmtId="2" fontId="19" fillId="0" borderId="25" xfId="0" applyNumberFormat="1" applyFont="1" applyFill="1" applyBorder="1" applyAlignment="1">
      <alignment horizontal="left"/>
    </xf>
    <xf numFmtId="11" fontId="19" fillId="0" borderId="29" xfId="0" applyNumberFormat="1" applyFont="1" applyFill="1" applyBorder="1" applyAlignment="1">
      <alignment horizontal="left"/>
    </xf>
    <xf numFmtId="2" fontId="19" fillId="0" borderId="3" xfId="0" applyNumberFormat="1" applyFont="1" applyFill="1" applyBorder="1" applyAlignment="1">
      <alignment horizontal="center"/>
    </xf>
    <xf numFmtId="2" fontId="19" fillId="0" borderId="0" xfId="0" applyNumberFormat="1" applyFont="1" applyFill="1" applyBorder="1" applyAlignment="1">
      <alignment horizontal="center"/>
    </xf>
    <xf numFmtId="2" fontId="19" fillId="0" borderId="10" xfId="0" applyNumberFormat="1" applyFont="1" applyFill="1" applyBorder="1" applyAlignment="1">
      <alignment horizontal="center"/>
    </xf>
    <xf numFmtId="2" fontId="19" fillId="0" borderId="5" xfId="0" applyNumberFormat="1" applyFont="1" applyFill="1" applyBorder="1" applyAlignment="1">
      <alignment horizontal="center"/>
    </xf>
    <xf numFmtId="2" fontId="19" fillId="0" borderId="1" xfId="0" applyNumberFormat="1" applyFont="1" applyFill="1" applyBorder="1" applyAlignment="1">
      <alignment horizontal="center"/>
    </xf>
    <xf numFmtId="2" fontId="19" fillId="0" borderId="9" xfId="0" applyNumberFormat="1" applyFont="1" applyFill="1" applyBorder="1" applyAlignment="1">
      <alignment horizontal="center"/>
    </xf>
    <xf numFmtId="2" fontId="19" fillId="0" borderId="42" xfId="0" applyNumberFormat="1" applyFont="1" applyFill="1" applyBorder="1" applyAlignment="1">
      <alignment horizontal="center"/>
    </xf>
    <xf numFmtId="2" fontId="19" fillId="0" borderId="41" xfId="0" applyNumberFormat="1" applyFont="1" applyFill="1" applyBorder="1" applyAlignment="1">
      <alignment horizontal="center"/>
    </xf>
    <xf numFmtId="2" fontId="19" fillId="0" borderId="40" xfId="0" applyNumberFormat="1" applyFont="1" applyFill="1" applyBorder="1" applyAlignment="1">
      <alignment horizontal="center"/>
    </xf>
    <xf numFmtId="2" fontId="19" fillId="0" borderId="7" xfId="0" applyNumberFormat="1" applyFont="1" applyFill="1" applyBorder="1" applyAlignment="1">
      <alignment horizontal="center"/>
    </xf>
    <xf numFmtId="2" fontId="19" fillId="0" borderId="2" xfId="0" applyNumberFormat="1" applyFont="1" applyFill="1" applyBorder="1" applyAlignment="1">
      <alignment horizontal="center"/>
    </xf>
    <xf numFmtId="2" fontId="19" fillId="0" borderId="11" xfId="0" applyNumberFormat="1" applyFont="1" applyFill="1" applyBorder="1" applyAlignment="1">
      <alignment horizontal="center"/>
    </xf>
    <xf numFmtId="2" fontId="19" fillId="0" borderId="26" xfId="0" applyNumberFormat="1" applyFont="1" applyFill="1" applyBorder="1" applyAlignment="1">
      <alignment horizontal="center"/>
    </xf>
    <xf numFmtId="2" fontId="19" fillId="0" borderId="25" xfId="0" applyNumberFormat="1" applyFont="1" applyFill="1" applyBorder="1" applyAlignment="1">
      <alignment horizontal="center"/>
    </xf>
    <xf numFmtId="2" fontId="19" fillId="0" borderId="27" xfId="0" applyNumberFormat="1" applyFont="1" applyFill="1" applyBorder="1" applyAlignment="1">
      <alignment horizont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FD157"/>
  <sheetViews>
    <sheetView tabSelected="1" zoomScaleNormal="100" workbookViewId="0">
      <pane ySplit="1" topLeftCell="A107" activePane="bottomLeft" state="frozen"/>
      <selection pane="bottomLeft" activeCell="A26" sqref="A26:XFD26"/>
    </sheetView>
  </sheetViews>
  <sheetFormatPr defaultRowHeight="15"/>
  <cols>
    <col min="1" max="1" width="12" style="5" customWidth="1"/>
    <col min="2" max="2" width="18" style="5" customWidth="1"/>
    <col min="3" max="10" width="10.7109375" style="5" customWidth="1"/>
    <col min="11" max="11" width="12.5703125" style="50" customWidth="1"/>
    <col min="12" max="12" width="22.7109375" style="50" customWidth="1"/>
    <col min="13" max="13" width="23" style="50" customWidth="1"/>
    <col min="14" max="14" width="22.7109375" style="50" customWidth="1"/>
    <col min="15" max="15" width="23" style="50" customWidth="1"/>
    <col min="16" max="16" width="22.7109375" style="50" customWidth="1"/>
    <col min="17" max="17" width="23" style="5" customWidth="1"/>
    <col min="18" max="16384" width="9.140625" style="5"/>
  </cols>
  <sheetData>
    <row r="1" spans="1:17" s="50" customFormat="1" ht="18.75" thickBot="1">
      <c r="A1" s="44" t="s">
        <v>109</v>
      </c>
      <c r="B1" s="45" t="s">
        <v>0</v>
      </c>
      <c r="C1" s="46" t="s">
        <v>100</v>
      </c>
      <c r="D1" s="45" t="s">
        <v>102</v>
      </c>
      <c r="E1" s="47" t="s">
        <v>101</v>
      </c>
      <c r="F1" s="45" t="s">
        <v>103</v>
      </c>
      <c r="G1" s="45" t="s">
        <v>105</v>
      </c>
      <c r="H1" s="47" t="s">
        <v>104</v>
      </c>
      <c r="I1" s="45" t="s">
        <v>106</v>
      </c>
      <c r="J1" s="45" t="s">
        <v>107</v>
      </c>
      <c r="K1" s="48" t="s">
        <v>108</v>
      </c>
      <c r="L1" s="45" t="s">
        <v>189</v>
      </c>
      <c r="M1" s="47" t="s">
        <v>190</v>
      </c>
      <c r="N1" s="45" t="s">
        <v>191</v>
      </c>
      <c r="O1" s="47" t="s">
        <v>192</v>
      </c>
      <c r="P1" s="45" t="s">
        <v>193</v>
      </c>
      <c r="Q1" s="49" t="s">
        <v>194</v>
      </c>
    </row>
    <row r="2" spans="1:17" ht="15.75" thickTop="1">
      <c r="A2" s="1" t="s">
        <v>110</v>
      </c>
      <c r="B2" s="2" t="s">
        <v>157</v>
      </c>
      <c r="C2" s="3">
        <v>6118</v>
      </c>
      <c r="D2" s="2">
        <v>6219</v>
      </c>
      <c r="E2" s="4">
        <v>5959</v>
      </c>
      <c r="F2" s="2">
        <v>5393</v>
      </c>
      <c r="G2" s="2">
        <v>5258</v>
      </c>
      <c r="H2" s="4">
        <v>5640</v>
      </c>
      <c r="I2" s="2">
        <v>5260</v>
      </c>
      <c r="J2" s="2">
        <v>5310</v>
      </c>
      <c r="K2" s="6">
        <v>5575</v>
      </c>
      <c r="L2" s="9">
        <v>-0.18044082991032942</v>
      </c>
      <c r="M2" s="10" t="s">
        <v>155</v>
      </c>
      <c r="N2" s="9">
        <v>-1.2987723424801687E-2</v>
      </c>
      <c r="O2" s="10" t="s">
        <v>155</v>
      </c>
      <c r="P2" s="9">
        <v>-0.16745310648552772</v>
      </c>
      <c r="Q2" s="10" t="s">
        <v>155</v>
      </c>
    </row>
    <row r="3" spans="1:17">
      <c r="A3" s="1"/>
      <c r="B3" s="2" t="s">
        <v>1</v>
      </c>
      <c r="C3" s="3">
        <v>44</v>
      </c>
      <c r="D3" s="2">
        <v>39</v>
      </c>
      <c r="E3" s="4">
        <v>31</v>
      </c>
      <c r="F3" s="2">
        <v>30</v>
      </c>
      <c r="G3" s="2">
        <v>49</v>
      </c>
      <c r="H3" s="4">
        <v>52</v>
      </c>
      <c r="I3" s="2">
        <v>189</v>
      </c>
      <c r="J3" s="2">
        <v>197</v>
      </c>
      <c r="K3" s="6">
        <v>184</v>
      </c>
      <c r="L3" s="7">
        <v>2.3219280948873622</v>
      </c>
      <c r="M3" s="8">
        <v>6.9970551317056895E-27</v>
      </c>
      <c r="N3" s="7">
        <v>2.1213951075146538</v>
      </c>
      <c r="O3" s="8">
        <v>9.6835665971526502E-23</v>
      </c>
      <c r="P3" s="9">
        <v>0.20053298737270864</v>
      </c>
      <c r="Q3" s="11" t="s">
        <v>155</v>
      </c>
    </row>
    <row r="4" spans="1:17">
      <c r="A4" s="1"/>
      <c r="B4" s="2" t="s">
        <v>158</v>
      </c>
      <c r="C4" s="3">
        <v>6118</v>
      </c>
      <c r="D4" s="2">
        <v>6219</v>
      </c>
      <c r="E4" s="4">
        <v>5959</v>
      </c>
      <c r="F4" s="2">
        <v>5393</v>
      </c>
      <c r="G4" s="2">
        <v>5258</v>
      </c>
      <c r="H4" s="4">
        <v>5640</v>
      </c>
      <c r="I4" s="2">
        <v>5260</v>
      </c>
      <c r="J4" s="2">
        <v>5307</v>
      </c>
      <c r="K4" s="6">
        <v>5575</v>
      </c>
      <c r="L4" s="9">
        <v>-0.18070893070229663</v>
      </c>
      <c r="M4" s="10" t="s">
        <v>155</v>
      </c>
      <c r="N4" s="9">
        <v>-1.3255824216768913E-2</v>
      </c>
      <c r="O4" s="10" t="s">
        <v>155</v>
      </c>
      <c r="P4" s="9">
        <v>-0.16745310648552772</v>
      </c>
      <c r="Q4" s="11" t="s">
        <v>155</v>
      </c>
    </row>
    <row r="5" spans="1:17">
      <c r="A5" s="1"/>
      <c r="B5" s="2" t="s">
        <v>34</v>
      </c>
      <c r="C5" s="3">
        <v>25</v>
      </c>
      <c r="D5" s="2">
        <v>21</v>
      </c>
      <c r="E5" s="4">
        <v>22</v>
      </c>
      <c r="F5" s="5">
        <v>39</v>
      </c>
      <c r="G5" s="5">
        <v>11</v>
      </c>
      <c r="H5" s="4">
        <v>25</v>
      </c>
      <c r="I5" s="2">
        <v>9</v>
      </c>
      <c r="J5" s="2">
        <v>6</v>
      </c>
      <c r="K5" s="6">
        <v>24</v>
      </c>
      <c r="L5" s="7">
        <v>-0.80206062238809117</v>
      </c>
      <c r="M5" s="8">
        <v>3.4720112858176402E-2</v>
      </c>
      <c r="N5" s="9">
        <v>-0.9434164716336324</v>
      </c>
      <c r="O5" s="10" t="s">
        <v>155</v>
      </c>
      <c r="P5" s="9">
        <v>0.14135584924554129</v>
      </c>
      <c r="Q5" s="11" t="s">
        <v>155</v>
      </c>
    </row>
    <row r="6" spans="1:17">
      <c r="A6" s="1"/>
      <c r="B6" s="2" t="s">
        <v>159</v>
      </c>
      <c r="C6" s="3">
        <v>6118</v>
      </c>
      <c r="D6" s="2">
        <v>6219</v>
      </c>
      <c r="E6" s="4">
        <v>5959</v>
      </c>
      <c r="F6" s="2">
        <v>5393</v>
      </c>
      <c r="G6" s="2">
        <v>5258</v>
      </c>
      <c r="H6" s="4">
        <v>5640</v>
      </c>
      <c r="I6" s="2">
        <v>5260</v>
      </c>
      <c r="J6" s="2">
        <v>5310</v>
      </c>
      <c r="K6" s="6">
        <v>5575</v>
      </c>
      <c r="L6" s="9">
        <v>-0.18044082991032942</v>
      </c>
      <c r="M6" s="10" t="s">
        <v>155</v>
      </c>
      <c r="N6" s="9">
        <v>-1.2987723424801687E-2</v>
      </c>
      <c r="O6" s="10" t="s">
        <v>155</v>
      </c>
      <c r="P6" s="9">
        <v>-0.16745310648552772</v>
      </c>
      <c r="Q6" s="11" t="s">
        <v>155</v>
      </c>
    </row>
    <row r="7" spans="1:17">
      <c r="A7" s="1"/>
      <c r="B7" s="2" t="s">
        <v>35</v>
      </c>
      <c r="C7" s="3">
        <v>14638</v>
      </c>
      <c r="D7" s="2">
        <v>15877</v>
      </c>
      <c r="E7" s="4">
        <v>15544</v>
      </c>
      <c r="F7" s="2">
        <v>14036</v>
      </c>
      <c r="G7" s="2">
        <v>13993</v>
      </c>
      <c r="H7" s="4">
        <v>14300</v>
      </c>
      <c r="I7" s="2">
        <v>6411</v>
      </c>
      <c r="J7" s="2">
        <v>6470</v>
      </c>
      <c r="K7" s="6">
        <v>6806</v>
      </c>
      <c r="L7" s="7">
        <v>-1.2262398055493704</v>
      </c>
      <c r="M7" s="8">
        <v>2.2896904389785E-18</v>
      </c>
      <c r="N7" s="7">
        <v>-1.1044031229991207</v>
      </c>
      <c r="O7" s="8">
        <v>3.7119600071945599E-42</v>
      </c>
      <c r="P7" s="9">
        <v>-0.12183668255024964</v>
      </c>
      <c r="Q7" s="11" t="s">
        <v>155</v>
      </c>
    </row>
    <row r="8" spans="1:17">
      <c r="A8" s="1"/>
      <c r="B8" s="2" t="s">
        <v>160</v>
      </c>
      <c r="C8" s="3">
        <v>6113</v>
      </c>
      <c r="D8" s="2">
        <v>6204</v>
      </c>
      <c r="E8" s="4">
        <v>5950</v>
      </c>
      <c r="F8" s="2">
        <v>5391</v>
      </c>
      <c r="G8" s="2">
        <v>5248</v>
      </c>
      <c r="H8" s="4">
        <v>5629</v>
      </c>
      <c r="I8" s="2">
        <v>5238</v>
      </c>
      <c r="J8" s="2">
        <v>5296</v>
      </c>
      <c r="K8" s="6">
        <v>5565</v>
      </c>
      <c r="L8" s="9">
        <v>-0.18226864160700904</v>
      </c>
      <c r="M8" s="10" t="s">
        <v>155</v>
      </c>
      <c r="N8" s="9">
        <v>-1.5065818743408786E-2</v>
      </c>
      <c r="O8" s="10" t="s">
        <v>155</v>
      </c>
      <c r="P8" s="9">
        <v>-0.16720282286360044</v>
      </c>
      <c r="Q8" s="11" t="s">
        <v>155</v>
      </c>
    </row>
    <row r="9" spans="1:17">
      <c r="A9" s="1"/>
      <c r="B9" s="2" t="s">
        <v>161</v>
      </c>
      <c r="C9" s="3">
        <v>6113</v>
      </c>
      <c r="D9" s="2">
        <v>6204</v>
      </c>
      <c r="E9" s="4">
        <v>5950</v>
      </c>
      <c r="F9" s="2">
        <v>5391</v>
      </c>
      <c r="G9" s="2">
        <v>5248</v>
      </c>
      <c r="H9" s="4">
        <v>5629</v>
      </c>
      <c r="I9" s="2">
        <v>5238</v>
      </c>
      <c r="J9" s="2">
        <v>5296</v>
      </c>
      <c r="K9" s="6">
        <v>5565</v>
      </c>
      <c r="L9" s="9">
        <v>-0.18226864160700904</v>
      </c>
      <c r="M9" s="10" t="s">
        <v>155</v>
      </c>
      <c r="N9" s="9">
        <v>-1.5065818743408786E-2</v>
      </c>
      <c r="O9" s="10" t="s">
        <v>155</v>
      </c>
      <c r="P9" s="9">
        <v>-0.16720282286360044</v>
      </c>
      <c r="Q9" s="11" t="s">
        <v>155</v>
      </c>
    </row>
    <row r="10" spans="1:17">
      <c r="A10" s="15"/>
      <c r="B10" s="16" t="s">
        <v>2</v>
      </c>
      <c r="C10" s="17">
        <v>15</v>
      </c>
      <c r="D10" s="16">
        <v>10</v>
      </c>
      <c r="E10" s="19">
        <v>12</v>
      </c>
      <c r="F10" s="16">
        <v>16</v>
      </c>
      <c r="G10" s="16">
        <v>17</v>
      </c>
      <c r="H10" s="19">
        <v>24</v>
      </c>
      <c r="I10" s="16">
        <v>60</v>
      </c>
      <c r="J10" s="16">
        <v>62</v>
      </c>
      <c r="K10" s="20">
        <v>36</v>
      </c>
      <c r="L10" s="21">
        <v>2.094327382548153</v>
      </c>
      <c r="M10" s="22">
        <v>2.8234039953378201E-8</v>
      </c>
      <c r="N10" s="21">
        <v>1.4708907340123614</v>
      </c>
      <c r="O10" s="22">
        <v>1.10325534923901E-5</v>
      </c>
      <c r="P10" s="23">
        <v>0.62343664853579195</v>
      </c>
      <c r="Q10" s="25" t="s">
        <v>155</v>
      </c>
    </row>
    <row r="11" spans="1:17">
      <c r="A11" s="1" t="s">
        <v>111</v>
      </c>
      <c r="B11" s="2" t="s">
        <v>36</v>
      </c>
      <c r="C11" s="3">
        <v>112</v>
      </c>
      <c r="D11" s="2">
        <v>114</v>
      </c>
      <c r="E11" s="4">
        <v>92</v>
      </c>
      <c r="F11" s="2">
        <v>86</v>
      </c>
      <c r="G11" s="2">
        <v>104</v>
      </c>
      <c r="H11" s="4">
        <v>102</v>
      </c>
      <c r="I11" s="2">
        <v>23</v>
      </c>
      <c r="J11" s="2">
        <v>44</v>
      </c>
      <c r="K11" s="6">
        <v>38</v>
      </c>
      <c r="L11" s="7">
        <v>-1.5986374376182331</v>
      </c>
      <c r="M11" s="8">
        <v>3.3185990121476302E-12</v>
      </c>
      <c r="N11" s="7">
        <v>-1.4755790412138947</v>
      </c>
      <c r="O11" s="8">
        <v>1.9942204339452401E-8</v>
      </c>
      <c r="P11" s="9">
        <v>-0.12305839640433829</v>
      </c>
      <c r="Q11" s="11" t="s">
        <v>155</v>
      </c>
    </row>
    <row r="12" spans="1:17">
      <c r="A12" s="1"/>
      <c r="B12" s="2" t="s">
        <v>37</v>
      </c>
      <c r="C12" s="3">
        <v>17124</v>
      </c>
      <c r="D12" s="2">
        <v>15700</v>
      </c>
      <c r="E12" s="4">
        <v>16071</v>
      </c>
      <c r="F12" s="2">
        <v>15373</v>
      </c>
      <c r="G12" s="2">
        <v>14382</v>
      </c>
      <c r="H12" s="4">
        <v>14330</v>
      </c>
      <c r="I12" s="2">
        <v>2467</v>
      </c>
      <c r="J12" s="2">
        <v>2635</v>
      </c>
      <c r="K12" s="6">
        <v>2462</v>
      </c>
      <c r="L12" s="7">
        <v>-2.692465674404668</v>
      </c>
      <c r="M12" s="8">
        <v>3.8491596741519097E-65</v>
      </c>
      <c r="N12" s="7">
        <v>-2.5430665913100898</v>
      </c>
      <c r="O12" s="8">
        <v>2.4898987687985299E-170</v>
      </c>
      <c r="P12" s="9">
        <v>-0.1493990830945785</v>
      </c>
      <c r="Q12" s="11" t="s">
        <v>155</v>
      </c>
    </row>
    <row r="13" spans="1:17">
      <c r="A13" s="1"/>
      <c r="B13" s="2" t="s">
        <v>38</v>
      </c>
      <c r="C13" s="3">
        <v>113</v>
      </c>
      <c r="D13" s="2">
        <v>114</v>
      </c>
      <c r="E13" s="4">
        <v>92</v>
      </c>
      <c r="F13" s="2">
        <v>86</v>
      </c>
      <c r="G13" s="2">
        <v>104</v>
      </c>
      <c r="H13" s="4">
        <v>102</v>
      </c>
      <c r="I13" s="2">
        <v>23</v>
      </c>
      <c r="J13" s="2">
        <v>44</v>
      </c>
      <c r="K13" s="6">
        <v>38</v>
      </c>
      <c r="L13" s="7">
        <v>-1.603167096098747</v>
      </c>
      <c r="M13" s="8">
        <v>3.5507226980581499E-12</v>
      </c>
      <c r="N13" s="7">
        <v>-1.4755790412138947</v>
      </c>
      <c r="O13" s="8">
        <v>1.9018768706105301E-8</v>
      </c>
      <c r="P13" s="9">
        <v>-0.12758805488485214</v>
      </c>
      <c r="Q13" s="11" t="s">
        <v>155</v>
      </c>
    </row>
    <row r="14" spans="1:17">
      <c r="A14" s="1"/>
      <c r="B14" s="2" t="s">
        <v>39</v>
      </c>
      <c r="C14" s="3">
        <v>17124</v>
      </c>
      <c r="D14" s="2">
        <v>15700</v>
      </c>
      <c r="E14" s="4">
        <v>16071</v>
      </c>
      <c r="F14" s="2">
        <v>15373</v>
      </c>
      <c r="G14" s="2">
        <v>14382</v>
      </c>
      <c r="H14" s="4">
        <v>14330</v>
      </c>
      <c r="I14" s="2">
        <v>2467</v>
      </c>
      <c r="J14" s="2">
        <v>2635</v>
      </c>
      <c r="K14" s="6">
        <v>2462</v>
      </c>
      <c r="L14" s="7">
        <v>-2.692465674404668</v>
      </c>
      <c r="M14" s="8">
        <v>1.9493804505765801E-65</v>
      </c>
      <c r="N14" s="7">
        <v>-2.5430665913100898</v>
      </c>
      <c r="O14" s="8">
        <v>1.0690321451676699E-171</v>
      </c>
      <c r="P14" s="9">
        <v>-0.1493990830945785</v>
      </c>
      <c r="Q14" s="11" t="s">
        <v>155</v>
      </c>
    </row>
    <row r="15" spans="1:17">
      <c r="A15" s="1"/>
      <c r="B15" s="2" t="s">
        <v>40</v>
      </c>
      <c r="C15" s="3">
        <v>2101</v>
      </c>
      <c r="D15" s="2">
        <v>1850</v>
      </c>
      <c r="E15" s="4">
        <v>1713</v>
      </c>
      <c r="F15" s="2">
        <v>1512</v>
      </c>
      <c r="G15" s="2">
        <v>1653</v>
      </c>
      <c r="H15" s="4">
        <v>1651</v>
      </c>
      <c r="I15" s="2">
        <v>161</v>
      </c>
      <c r="J15" s="2">
        <v>159</v>
      </c>
      <c r="K15" s="6">
        <v>186</v>
      </c>
      <c r="L15" s="7">
        <v>-3.4846119753886873</v>
      </c>
      <c r="M15" s="8">
        <v>3.6715540467939002E-92</v>
      </c>
      <c r="N15" s="7">
        <v>-3.2506261020653926</v>
      </c>
      <c r="O15" s="8">
        <v>6.28159286032842E-143</v>
      </c>
      <c r="P15" s="9">
        <v>-0.23398587332329543</v>
      </c>
      <c r="Q15" s="11" t="s">
        <v>155</v>
      </c>
    </row>
    <row r="16" spans="1:17">
      <c r="A16" s="1"/>
      <c r="B16" s="2" t="s">
        <v>41</v>
      </c>
      <c r="C16" s="3">
        <v>17120</v>
      </c>
      <c r="D16" s="2">
        <v>15697</v>
      </c>
      <c r="E16" s="4">
        <v>16069</v>
      </c>
      <c r="F16" s="2">
        <v>15371</v>
      </c>
      <c r="G16" s="2">
        <v>14374</v>
      </c>
      <c r="H16" s="4">
        <v>14331</v>
      </c>
      <c r="I16" s="2">
        <v>2467</v>
      </c>
      <c r="J16" s="2">
        <v>2635</v>
      </c>
      <c r="K16" s="6">
        <v>2462</v>
      </c>
      <c r="L16" s="7">
        <v>-2.6922000961143118</v>
      </c>
      <c r="M16" s="8">
        <v>1.7943463653804402E-64</v>
      </c>
      <c r="N16" s="7">
        <v>-2.5427720335030526</v>
      </c>
      <c r="O16" s="8">
        <v>1.4487405960322901E-165</v>
      </c>
      <c r="P16" s="9">
        <v>-0.14942806261125943</v>
      </c>
      <c r="Q16" s="11" t="s">
        <v>155</v>
      </c>
    </row>
    <row r="17" spans="1:17 16384:16384">
      <c r="A17" s="15"/>
      <c r="B17" s="16" t="s">
        <v>42</v>
      </c>
      <c r="C17" s="17">
        <v>1560</v>
      </c>
      <c r="D17" s="16">
        <v>1601</v>
      </c>
      <c r="E17" s="19">
        <v>1594</v>
      </c>
      <c r="F17" s="16">
        <v>1197</v>
      </c>
      <c r="G17" s="16">
        <v>1156</v>
      </c>
      <c r="H17" s="19">
        <v>1472</v>
      </c>
      <c r="I17" s="16">
        <v>377</v>
      </c>
      <c r="J17" s="16">
        <v>360</v>
      </c>
      <c r="K17" s="20">
        <v>374</v>
      </c>
      <c r="L17" s="21">
        <v>-2.0975865243588339</v>
      </c>
      <c r="M17" s="22">
        <v>5.4402422260273998E-38</v>
      </c>
      <c r="N17" s="21">
        <v>-1.7836009310782845</v>
      </c>
      <c r="O17" s="22">
        <v>2.8264572224308701E-42</v>
      </c>
      <c r="P17" s="23">
        <v>-0.31398559328054931</v>
      </c>
      <c r="Q17" s="25" t="s">
        <v>155</v>
      </c>
    </row>
    <row r="18" spans="1:17 16384:16384">
      <c r="A18" s="1" t="s">
        <v>112</v>
      </c>
      <c r="B18" s="2" t="s">
        <v>162</v>
      </c>
      <c r="C18" s="3">
        <v>82454</v>
      </c>
      <c r="D18" s="2">
        <v>80124</v>
      </c>
      <c r="E18" s="4">
        <v>80945</v>
      </c>
      <c r="F18" s="2">
        <v>76143</v>
      </c>
      <c r="G18" s="2">
        <v>76357</v>
      </c>
      <c r="H18" s="4">
        <v>80657</v>
      </c>
      <c r="I18" s="2">
        <v>74682</v>
      </c>
      <c r="J18" s="2">
        <v>78468</v>
      </c>
      <c r="K18" s="6">
        <v>75802</v>
      </c>
      <c r="L18" s="9">
        <v>-8.9012869196928232E-2</v>
      </c>
      <c r="M18" s="10" t="s">
        <v>155</v>
      </c>
      <c r="N18" s="9">
        <v>-2.6256576247149836E-2</v>
      </c>
      <c r="O18" s="10" t="s">
        <v>155</v>
      </c>
      <c r="P18" s="9">
        <v>-6.2756292949778539E-2</v>
      </c>
      <c r="Q18" s="10" t="s">
        <v>155</v>
      </c>
    </row>
    <row r="19" spans="1:17 16384:16384" s="2" customFormat="1">
      <c r="A19" s="1"/>
      <c r="B19" s="2" t="s">
        <v>3</v>
      </c>
      <c r="C19" s="3">
        <v>38</v>
      </c>
      <c r="D19" s="2">
        <v>37</v>
      </c>
      <c r="E19" s="4">
        <v>43</v>
      </c>
      <c r="F19" s="2">
        <v>32</v>
      </c>
      <c r="G19" s="2">
        <v>51</v>
      </c>
      <c r="H19" s="4">
        <v>35</v>
      </c>
      <c r="I19" s="2">
        <v>439</v>
      </c>
      <c r="J19" s="2">
        <v>347</v>
      </c>
      <c r="K19" s="6">
        <v>444</v>
      </c>
      <c r="L19" s="7">
        <v>3.3817995508647609</v>
      </c>
      <c r="M19" s="8">
        <v>8.7273011161850504E-64</v>
      </c>
      <c r="N19" s="7">
        <v>3.3817995508647609</v>
      </c>
      <c r="O19" s="8">
        <v>4.29657722984138E-60</v>
      </c>
      <c r="P19" s="9">
        <v>0</v>
      </c>
      <c r="Q19" s="11" t="s">
        <v>155</v>
      </c>
    </row>
    <row r="20" spans="1:17 16384:16384">
      <c r="A20" s="15"/>
      <c r="B20" s="16" t="s">
        <v>43</v>
      </c>
      <c r="C20" s="17">
        <v>228</v>
      </c>
      <c r="D20" s="16">
        <v>205</v>
      </c>
      <c r="E20" s="19">
        <v>203</v>
      </c>
      <c r="F20" s="16">
        <v>198</v>
      </c>
      <c r="G20" s="16">
        <v>189</v>
      </c>
      <c r="H20" s="19">
        <v>224</v>
      </c>
      <c r="I20" s="16">
        <v>145</v>
      </c>
      <c r="J20" s="16">
        <v>139</v>
      </c>
      <c r="K20" s="20">
        <v>143</v>
      </c>
      <c r="L20" s="21">
        <v>-0.57479069566386498</v>
      </c>
      <c r="M20" s="22">
        <v>8.9470838804880904E-4</v>
      </c>
      <c r="N20" s="21">
        <v>-0.51693631019823894</v>
      </c>
      <c r="O20" s="22">
        <v>1.70995989775113E-3</v>
      </c>
      <c r="P20" s="23">
        <v>-5.78543854656259E-2</v>
      </c>
      <c r="Q20" s="25" t="s">
        <v>155</v>
      </c>
    </row>
    <row r="21" spans="1:17 16384:16384">
      <c r="A21" s="1" t="s">
        <v>113</v>
      </c>
      <c r="B21" s="2" t="s">
        <v>4</v>
      </c>
      <c r="C21" s="12">
        <v>30483</v>
      </c>
      <c r="D21" s="13">
        <v>36091</v>
      </c>
      <c r="E21" s="14">
        <v>34505</v>
      </c>
      <c r="F21" s="2">
        <v>34457</v>
      </c>
      <c r="G21" s="2">
        <v>35794</v>
      </c>
      <c r="H21" s="4">
        <v>36613</v>
      </c>
      <c r="I21" s="2">
        <v>43620</v>
      </c>
      <c r="J21" s="2">
        <v>44858</v>
      </c>
      <c r="K21" s="6">
        <v>42858</v>
      </c>
      <c r="L21" s="7">
        <v>0.3777791254428286</v>
      </c>
      <c r="M21" s="8">
        <v>2.2840794072442199E-2</v>
      </c>
      <c r="N21" s="7">
        <v>0.29748649751754119</v>
      </c>
      <c r="O21" s="8">
        <v>9.57649544499758E-5</v>
      </c>
      <c r="P21" s="9">
        <v>8.0292627925287699E-2</v>
      </c>
      <c r="Q21" s="11" t="s">
        <v>155</v>
      </c>
    </row>
    <row r="22" spans="1:17 16384:16384">
      <c r="A22" s="1"/>
      <c r="B22" s="2" t="s">
        <v>5</v>
      </c>
      <c r="C22" s="3">
        <v>23398</v>
      </c>
      <c r="D22" s="2">
        <v>24300</v>
      </c>
      <c r="E22" s="4">
        <v>24029</v>
      </c>
      <c r="F22" s="2">
        <v>25444</v>
      </c>
      <c r="G22" s="2">
        <v>27950</v>
      </c>
      <c r="H22" s="4">
        <v>26662</v>
      </c>
      <c r="I22" s="2">
        <v>33075</v>
      </c>
      <c r="J22" s="2">
        <v>31680</v>
      </c>
      <c r="K22" s="6">
        <v>33480</v>
      </c>
      <c r="L22" s="7">
        <v>0.45372084082512115</v>
      </c>
      <c r="M22" s="8">
        <v>2.5817726364093401E-3</v>
      </c>
      <c r="N22" s="7">
        <v>0.2952275985378176</v>
      </c>
      <c r="O22" s="8">
        <v>2.8970902663703001E-4</v>
      </c>
      <c r="P22" s="9">
        <v>0.1584932422873036</v>
      </c>
      <c r="Q22" s="11" t="s">
        <v>155</v>
      </c>
    </row>
    <row r="23" spans="1:17 16384:16384">
      <c r="A23" s="15"/>
      <c r="B23" s="16" t="s">
        <v>6</v>
      </c>
      <c r="C23" s="17">
        <v>727</v>
      </c>
      <c r="D23" s="16">
        <v>722</v>
      </c>
      <c r="E23" s="19">
        <v>762</v>
      </c>
      <c r="F23" s="16">
        <v>779</v>
      </c>
      <c r="G23" s="16">
        <v>856</v>
      </c>
      <c r="H23" s="19">
        <v>601</v>
      </c>
      <c r="I23" s="16">
        <v>11415</v>
      </c>
      <c r="J23" s="16">
        <v>10554</v>
      </c>
      <c r="K23" s="20">
        <v>12032</v>
      </c>
      <c r="L23" s="21">
        <v>3.9428062476792944</v>
      </c>
      <c r="M23" s="22">
        <v>1.3909346894106801E-140</v>
      </c>
      <c r="N23" s="21">
        <v>3.9265850846523302</v>
      </c>
      <c r="O23" s="22">
        <v>2.0387034271870201E-199</v>
      </c>
      <c r="P23" s="23">
        <v>1.6221163026964313E-2</v>
      </c>
      <c r="Q23" s="25" t="s">
        <v>155</v>
      </c>
    </row>
    <row r="24" spans="1:17 16384:16384">
      <c r="A24" s="1" t="s">
        <v>114</v>
      </c>
      <c r="B24" s="2" t="s">
        <v>44</v>
      </c>
      <c r="C24" s="3">
        <v>149</v>
      </c>
      <c r="D24" s="2">
        <v>140</v>
      </c>
      <c r="E24" s="4">
        <v>155</v>
      </c>
      <c r="F24" s="2">
        <v>139</v>
      </c>
      <c r="G24" s="2">
        <v>207</v>
      </c>
      <c r="H24" s="4">
        <v>126</v>
      </c>
      <c r="I24" s="2">
        <v>88</v>
      </c>
      <c r="J24" s="2">
        <v>85</v>
      </c>
      <c r="K24" s="6">
        <v>111</v>
      </c>
      <c r="L24" s="7">
        <v>-0.64466874684542386</v>
      </c>
      <c r="M24" s="8">
        <v>1.2804087603702699E-4</v>
      </c>
      <c r="N24" s="7">
        <v>-0.73289592985715935</v>
      </c>
      <c r="O24" s="8">
        <v>2.0363217653288999E-3</v>
      </c>
      <c r="P24" s="9">
        <v>8.8227183011735336E-2</v>
      </c>
      <c r="Q24" s="11" t="s">
        <v>155</v>
      </c>
    </row>
    <row r="25" spans="1:17 16384:16384">
      <c r="A25" s="1"/>
      <c r="B25" s="2" t="s">
        <v>163</v>
      </c>
      <c r="C25" s="3">
        <v>53</v>
      </c>
      <c r="D25" s="2">
        <v>49</v>
      </c>
      <c r="E25" s="4">
        <v>40</v>
      </c>
      <c r="F25" s="2">
        <v>50</v>
      </c>
      <c r="G25" s="2">
        <v>73</v>
      </c>
      <c r="H25" s="4">
        <v>30</v>
      </c>
      <c r="I25" s="2">
        <v>39</v>
      </c>
      <c r="J25" s="2">
        <v>38</v>
      </c>
      <c r="K25" s="6">
        <v>48</v>
      </c>
      <c r="L25" s="9">
        <v>-0.18396283484259512</v>
      </c>
      <c r="M25" s="10" t="s">
        <v>155</v>
      </c>
      <c r="N25" s="9">
        <v>-0.29160355803056476</v>
      </c>
      <c r="O25" s="10" t="s">
        <v>155</v>
      </c>
      <c r="P25" s="9">
        <v>0.10764072318796958</v>
      </c>
      <c r="Q25" s="11" t="s">
        <v>155</v>
      </c>
    </row>
    <row r="26" spans="1:17 16384:16384">
      <c r="A26" s="1"/>
      <c r="B26" s="2" t="s">
        <v>45</v>
      </c>
      <c r="C26" s="3">
        <v>29</v>
      </c>
      <c r="D26" s="2">
        <v>21</v>
      </c>
      <c r="E26" s="4">
        <v>17</v>
      </c>
      <c r="F26" s="2">
        <v>10</v>
      </c>
      <c r="G26" s="2">
        <v>18</v>
      </c>
      <c r="H26" s="4">
        <v>18</v>
      </c>
      <c r="I26" s="2">
        <v>0</v>
      </c>
      <c r="J26" s="2">
        <v>0</v>
      </c>
      <c r="K26" s="6">
        <v>0</v>
      </c>
      <c r="L26" s="60" t="s">
        <v>195</v>
      </c>
      <c r="M26" s="61"/>
      <c r="N26" s="61"/>
      <c r="O26" s="62"/>
      <c r="P26" s="9">
        <v>-0.54252723440075934</v>
      </c>
      <c r="Q26" s="11" t="s">
        <v>155</v>
      </c>
    </row>
    <row r="27" spans="1:17 16384:16384">
      <c r="A27" s="15"/>
      <c r="B27" s="16" t="s">
        <v>46</v>
      </c>
      <c r="C27" s="17">
        <v>149</v>
      </c>
      <c r="D27" s="16">
        <v>140</v>
      </c>
      <c r="E27" s="19">
        <v>155</v>
      </c>
      <c r="F27" s="16">
        <v>139</v>
      </c>
      <c r="G27" s="16">
        <v>207</v>
      </c>
      <c r="H27" s="19">
        <v>126</v>
      </c>
      <c r="I27" s="16">
        <v>88</v>
      </c>
      <c r="J27" s="16">
        <v>85</v>
      </c>
      <c r="K27" s="20">
        <v>111</v>
      </c>
      <c r="L27" s="21">
        <v>-0.64466874684542386</v>
      </c>
      <c r="M27" s="22">
        <v>1.4587261689403601E-4</v>
      </c>
      <c r="N27" s="21">
        <v>-0.73289592985715935</v>
      </c>
      <c r="O27" s="22">
        <v>1.8660945943825499E-3</v>
      </c>
      <c r="P27" s="23">
        <v>8.8227183011735336E-2</v>
      </c>
      <c r="Q27" s="25" t="s">
        <v>155</v>
      </c>
    </row>
    <row r="28" spans="1:17 16384:16384" s="2" customFormat="1">
      <c r="A28" s="1" t="s">
        <v>115</v>
      </c>
      <c r="B28" s="2" t="s">
        <v>164</v>
      </c>
      <c r="C28" s="3">
        <v>3356</v>
      </c>
      <c r="D28" s="2">
        <v>3334</v>
      </c>
      <c r="E28" s="4">
        <v>3430</v>
      </c>
      <c r="F28" s="2">
        <v>3390</v>
      </c>
      <c r="G28" s="2">
        <v>3481</v>
      </c>
      <c r="H28" s="4">
        <v>3486</v>
      </c>
      <c r="I28" s="2">
        <v>3182</v>
      </c>
      <c r="J28" s="2">
        <v>3206</v>
      </c>
      <c r="K28" s="6">
        <v>3442</v>
      </c>
      <c r="L28" s="9">
        <v>-4.1945968353729594E-2</v>
      </c>
      <c r="M28" s="10" t="s">
        <v>155</v>
      </c>
      <c r="N28" s="9">
        <v>-7.5342852012293876E-2</v>
      </c>
      <c r="O28" s="10" t="s">
        <v>155</v>
      </c>
      <c r="P28" s="9">
        <v>3.3396883658564108E-2</v>
      </c>
      <c r="Q28" s="11" t="s">
        <v>155</v>
      </c>
    </row>
    <row r="29" spans="1:17 16384:16384">
      <c r="A29" s="1"/>
      <c r="B29" s="2" t="s">
        <v>47</v>
      </c>
      <c r="C29" s="3">
        <v>147</v>
      </c>
      <c r="D29" s="2">
        <v>112</v>
      </c>
      <c r="E29" s="4">
        <v>123</v>
      </c>
      <c r="F29" s="2">
        <v>177</v>
      </c>
      <c r="G29" s="2">
        <v>167</v>
      </c>
      <c r="H29" s="4">
        <v>140</v>
      </c>
      <c r="I29" s="2">
        <v>45</v>
      </c>
      <c r="J29" s="2">
        <v>49</v>
      </c>
      <c r="K29" s="6">
        <v>53</v>
      </c>
      <c r="L29" s="7">
        <v>-1.3777564831993845</v>
      </c>
      <c r="M29" s="8">
        <v>6.4231932695620198E-12</v>
      </c>
      <c r="N29" s="7">
        <v>-1.7191908924382302</v>
      </c>
      <c r="O29" s="8">
        <v>3.3690634785791201E-16</v>
      </c>
      <c r="P29" s="9">
        <v>0.34143440923884599</v>
      </c>
      <c r="Q29" s="11" t="s">
        <v>155</v>
      </c>
    </row>
    <row r="30" spans="1:17 16384:16384">
      <c r="A30" s="1"/>
      <c r="B30" s="2" t="s">
        <v>165</v>
      </c>
      <c r="C30" s="3">
        <v>3356</v>
      </c>
      <c r="D30" s="2">
        <v>3334</v>
      </c>
      <c r="E30" s="4">
        <v>3430</v>
      </c>
      <c r="F30" s="2">
        <v>3390</v>
      </c>
      <c r="G30" s="2">
        <v>3481</v>
      </c>
      <c r="H30" s="4">
        <v>3486</v>
      </c>
      <c r="I30" s="2">
        <v>3182</v>
      </c>
      <c r="J30" s="2">
        <v>3206</v>
      </c>
      <c r="K30" s="6">
        <v>3442</v>
      </c>
      <c r="L30" s="9">
        <v>-4.1945968353729594E-2</v>
      </c>
      <c r="M30" s="10" t="s">
        <v>155</v>
      </c>
      <c r="N30" s="9">
        <v>-7.5342852012293876E-2</v>
      </c>
      <c r="O30" s="10" t="s">
        <v>155</v>
      </c>
      <c r="P30" s="9">
        <v>3.3396883658564108E-2</v>
      </c>
      <c r="Q30" s="11" t="s">
        <v>155</v>
      </c>
    </row>
    <row r="31" spans="1:17 16384:16384">
      <c r="A31" s="1"/>
      <c r="B31" s="2" t="s">
        <v>166</v>
      </c>
      <c r="C31" s="3">
        <v>74</v>
      </c>
      <c r="D31" s="2">
        <v>48</v>
      </c>
      <c r="E31" s="4">
        <v>54</v>
      </c>
      <c r="F31" s="2">
        <v>80</v>
      </c>
      <c r="G31" s="2">
        <v>65</v>
      </c>
      <c r="H31" s="4">
        <v>48</v>
      </c>
      <c r="I31" s="2">
        <v>37</v>
      </c>
      <c r="J31" s="2">
        <v>47</v>
      </c>
      <c r="K31" s="6">
        <v>50</v>
      </c>
      <c r="L31" s="9">
        <v>-0.39334242817952486</v>
      </c>
      <c r="M31" s="10" t="s">
        <v>155</v>
      </c>
      <c r="N31" s="9">
        <v>-0.5263678468103079</v>
      </c>
      <c r="O31" s="10" t="s">
        <v>155</v>
      </c>
      <c r="P31" s="9">
        <v>0.13302541863078296</v>
      </c>
      <c r="Q31" s="11" t="s">
        <v>155</v>
      </c>
      <c r="XFD31" s="5">
        <f>SUM(A31:XFC31)</f>
        <v>502.2133151436409</v>
      </c>
    </row>
    <row r="32" spans="1:17 16384:16384">
      <c r="A32" s="26" t="s">
        <v>116</v>
      </c>
      <c r="B32" s="27" t="s">
        <v>48</v>
      </c>
      <c r="C32" s="28">
        <v>185</v>
      </c>
      <c r="D32" s="27">
        <v>150</v>
      </c>
      <c r="E32" s="29">
        <v>155</v>
      </c>
      <c r="F32" s="27">
        <v>250</v>
      </c>
      <c r="G32" s="27">
        <v>274</v>
      </c>
      <c r="H32" s="29">
        <v>251</v>
      </c>
      <c r="I32" s="27">
        <v>64</v>
      </c>
      <c r="J32" s="27">
        <v>65</v>
      </c>
      <c r="K32" s="30">
        <v>41</v>
      </c>
      <c r="L32" s="31">
        <v>-1.5272470028648693</v>
      </c>
      <c r="M32" s="32">
        <v>2.7722367972420698E-10</v>
      </c>
      <c r="N32" s="31">
        <v>-2.188661564023898</v>
      </c>
      <c r="O32" s="32">
        <v>4.9393586785768002E-30</v>
      </c>
      <c r="P32" s="31">
        <v>0.6614145611590293</v>
      </c>
      <c r="Q32" s="33">
        <v>1.8950923753951699E-3</v>
      </c>
    </row>
    <row r="33" spans="1:17">
      <c r="A33" s="1" t="s">
        <v>185</v>
      </c>
      <c r="B33" s="2" t="s">
        <v>167</v>
      </c>
      <c r="C33" s="3">
        <v>14</v>
      </c>
      <c r="D33" s="2">
        <v>22</v>
      </c>
      <c r="E33" s="4">
        <v>21</v>
      </c>
      <c r="F33" s="2">
        <v>26</v>
      </c>
      <c r="G33" s="2">
        <v>22</v>
      </c>
      <c r="H33" s="4">
        <v>24</v>
      </c>
      <c r="I33" s="2">
        <v>17</v>
      </c>
      <c r="J33" s="2">
        <v>25</v>
      </c>
      <c r="K33" s="6">
        <v>34</v>
      </c>
      <c r="L33" s="9">
        <v>0.4150374992788437</v>
      </c>
      <c r="M33" s="10" t="s">
        <v>155</v>
      </c>
      <c r="N33" s="9">
        <v>7.8002512001273172E-2</v>
      </c>
      <c r="O33" s="10" t="s">
        <v>155</v>
      </c>
      <c r="P33" s="9">
        <v>0.33703498727757064</v>
      </c>
      <c r="Q33" s="11" t="s">
        <v>155</v>
      </c>
    </row>
    <row r="34" spans="1:17">
      <c r="A34" s="1"/>
      <c r="B34" s="2" t="s">
        <v>168</v>
      </c>
      <c r="C34" s="3">
        <v>14</v>
      </c>
      <c r="D34" s="2">
        <v>22</v>
      </c>
      <c r="E34" s="4">
        <v>21</v>
      </c>
      <c r="F34" s="2">
        <v>26</v>
      </c>
      <c r="G34" s="2">
        <v>22</v>
      </c>
      <c r="H34" s="4">
        <v>26</v>
      </c>
      <c r="I34" s="2">
        <v>17</v>
      </c>
      <c r="J34" s="2">
        <v>25</v>
      </c>
      <c r="K34" s="6">
        <v>36</v>
      </c>
      <c r="L34" s="9">
        <v>0.45251220469750669</v>
      </c>
      <c r="M34" s="10" t="s">
        <v>155</v>
      </c>
      <c r="N34" s="9">
        <v>7.5948853233298419E-2</v>
      </c>
      <c r="O34" s="10" t="s">
        <v>155</v>
      </c>
      <c r="P34" s="9">
        <v>0.37656335146420816</v>
      </c>
      <c r="Q34" s="11" t="s">
        <v>155</v>
      </c>
    </row>
    <row r="35" spans="1:17">
      <c r="A35" s="34" t="s">
        <v>117</v>
      </c>
      <c r="B35" s="13" t="s">
        <v>169</v>
      </c>
      <c r="C35" s="12">
        <v>64715</v>
      </c>
      <c r="D35" s="13">
        <v>52779</v>
      </c>
      <c r="E35" s="14">
        <v>50741</v>
      </c>
      <c r="F35" s="13">
        <v>61314</v>
      </c>
      <c r="G35" s="13">
        <v>74249</v>
      </c>
      <c r="H35" s="14">
        <v>51608</v>
      </c>
      <c r="I35" s="13">
        <v>54241</v>
      </c>
      <c r="J35" s="13">
        <v>53056</v>
      </c>
      <c r="K35" s="35">
        <v>52305</v>
      </c>
      <c r="L35" s="36">
        <v>-7.599914811214796E-2</v>
      </c>
      <c r="M35" s="37" t="s">
        <v>155</v>
      </c>
      <c r="N35" s="36">
        <v>-0.22987819285198577</v>
      </c>
      <c r="O35" s="37" t="s">
        <v>155</v>
      </c>
      <c r="P35" s="36">
        <v>0.15387904473983788</v>
      </c>
      <c r="Q35" s="38" t="s">
        <v>155</v>
      </c>
    </row>
    <row r="36" spans="1:17">
      <c r="A36" s="1"/>
      <c r="B36" s="2" t="s">
        <v>7</v>
      </c>
      <c r="C36" s="3">
        <v>22</v>
      </c>
      <c r="D36" s="2">
        <v>39</v>
      </c>
      <c r="E36" s="4">
        <v>44</v>
      </c>
      <c r="F36" s="2">
        <v>48</v>
      </c>
      <c r="G36" s="2">
        <v>27</v>
      </c>
      <c r="H36" s="4">
        <v>35</v>
      </c>
      <c r="I36" s="2">
        <v>96</v>
      </c>
      <c r="J36" s="2">
        <v>113</v>
      </c>
      <c r="K36" s="6">
        <v>119</v>
      </c>
      <c r="L36" s="7">
        <v>1.6433064869519611</v>
      </c>
      <c r="M36" s="8">
        <v>3.60850173056332E-10</v>
      </c>
      <c r="N36" s="7">
        <v>1.5761922910934243</v>
      </c>
      <c r="O36" s="8">
        <v>2.6899729943895701E-10</v>
      </c>
      <c r="P36" s="9">
        <v>6.7114195858536743E-2</v>
      </c>
      <c r="Q36" s="11" t="s">
        <v>155</v>
      </c>
    </row>
    <row r="37" spans="1:17" s="2" customFormat="1">
      <c r="A37" s="1"/>
      <c r="B37" s="2" t="s">
        <v>170</v>
      </c>
      <c r="C37" s="3">
        <v>64216</v>
      </c>
      <c r="D37" s="2">
        <v>52388</v>
      </c>
      <c r="E37" s="4">
        <v>50384</v>
      </c>
      <c r="F37" s="2">
        <v>60802</v>
      </c>
      <c r="G37" s="2">
        <v>73629</v>
      </c>
      <c r="H37" s="4">
        <v>51220</v>
      </c>
      <c r="I37" s="2">
        <v>53900</v>
      </c>
      <c r="J37" s="2">
        <v>52748</v>
      </c>
      <c r="K37" s="6">
        <v>51947</v>
      </c>
      <c r="L37" s="9">
        <v>-7.4397144129310797E-2</v>
      </c>
      <c r="M37" s="10" t="s">
        <v>155</v>
      </c>
      <c r="N37" s="9">
        <v>-0.22724579808385365</v>
      </c>
      <c r="O37" s="10" t="s">
        <v>155</v>
      </c>
      <c r="P37" s="9">
        <v>0.15284865395454281</v>
      </c>
      <c r="Q37" s="11" t="s">
        <v>155</v>
      </c>
    </row>
    <row r="38" spans="1:17">
      <c r="A38" s="34" t="s">
        <v>118</v>
      </c>
      <c r="B38" s="13" t="s">
        <v>171</v>
      </c>
      <c r="C38" s="12">
        <v>996846</v>
      </c>
      <c r="D38" s="13">
        <v>822155</v>
      </c>
      <c r="E38" s="14">
        <v>788682</v>
      </c>
      <c r="F38" s="13">
        <v>928780</v>
      </c>
      <c r="G38" s="13">
        <v>1082881</v>
      </c>
      <c r="H38" s="14">
        <v>835689</v>
      </c>
      <c r="I38" s="13">
        <v>1086209</v>
      </c>
      <c r="J38" s="13">
        <v>1054013</v>
      </c>
      <c r="K38" s="35">
        <v>1054455</v>
      </c>
      <c r="L38" s="36">
        <v>0.29290157322197574</v>
      </c>
      <c r="M38" s="37" t="s">
        <v>155</v>
      </c>
      <c r="N38" s="36">
        <v>0.1660502319294232</v>
      </c>
      <c r="O38" s="37" t="s">
        <v>155</v>
      </c>
      <c r="P38" s="36">
        <v>0.12685134129255216</v>
      </c>
      <c r="Q38" s="38" t="s">
        <v>155</v>
      </c>
    </row>
    <row r="39" spans="1:17">
      <c r="A39" s="1"/>
      <c r="B39" s="2" t="s">
        <v>49</v>
      </c>
      <c r="C39" s="3">
        <v>629</v>
      </c>
      <c r="D39" s="2">
        <v>598</v>
      </c>
      <c r="E39" s="4">
        <v>615</v>
      </c>
      <c r="F39" s="2">
        <v>787</v>
      </c>
      <c r="G39" s="2">
        <v>718</v>
      </c>
      <c r="H39" s="4">
        <v>775</v>
      </c>
      <c r="I39" s="2">
        <v>193</v>
      </c>
      <c r="J39" s="2">
        <v>271</v>
      </c>
      <c r="K39" s="6">
        <v>210</v>
      </c>
      <c r="L39" s="7">
        <v>-1.450452564909477</v>
      </c>
      <c r="M39" s="8">
        <v>2.2663656036877399E-13</v>
      </c>
      <c r="N39" s="7">
        <v>-1.7582133278702459</v>
      </c>
      <c r="O39" s="8">
        <v>1.8577783634959299E-31</v>
      </c>
      <c r="P39" s="9">
        <v>0.3077607629607686</v>
      </c>
      <c r="Q39" s="11" t="s">
        <v>155</v>
      </c>
    </row>
    <row r="40" spans="1:17">
      <c r="A40" s="1"/>
      <c r="B40" s="2" t="s">
        <v>8</v>
      </c>
      <c r="C40" s="3">
        <v>960862</v>
      </c>
      <c r="D40" s="2">
        <v>790614</v>
      </c>
      <c r="E40" s="4">
        <v>757593</v>
      </c>
      <c r="F40" s="2">
        <v>895090</v>
      </c>
      <c r="G40" s="2">
        <v>1041588</v>
      </c>
      <c r="H40" s="4">
        <v>803800</v>
      </c>
      <c r="I40" s="2">
        <v>1086979</v>
      </c>
      <c r="J40" s="2">
        <v>1055058</v>
      </c>
      <c r="K40" s="6">
        <v>1055044</v>
      </c>
      <c r="L40" s="7">
        <v>0.34960315038888662</v>
      </c>
      <c r="M40" s="8">
        <v>3.4720112858176402E-2</v>
      </c>
      <c r="N40" s="7">
        <v>0.22232774307088232</v>
      </c>
      <c r="O40" s="8">
        <v>3.3065018927989999E-2</v>
      </c>
      <c r="P40" s="9">
        <v>0.12727540731800402</v>
      </c>
      <c r="Q40" s="11" t="s">
        <v>155</v>
      </c>
    </row>
    <row r="41" spans="1:17">
      <c r="A41" s="1"/>
      <c r="B41" s="2" t="s">
        <v>50</v>
      </c>
      <c r="C41" s="3">
        <v>629</v>
      </c>
      <c r="D41" s="2">
        <v>598</v>
      </c>
      <c r="E41" s="4">
        <v>615</v>
      </c>
      <c r="F41" s="2">
        <v>787</v>
      </c>
      <c r="G41" s="2">
        <v>718</v>
      </c>
      <c r="H41" s="4">
        <v>775</v>
      </c>
      <c r="I41" s="2">
        <v>193</v>
      </c>
      <c r="J41" s="2">
        <v>271</v>
      </c>
      <c r="K41" s="6">
        <v>210</v>
      </c>
      <c r="L41" s="7">
        <v>-1.450452564909477</v>
      </c>
      <c r="M41" s="8">
        <v>1.7143518192235099E-13</v>
      </c>
      <c r="N41" s="7">
        <v>-1.7582133278702459</v>
      </c>
      <c r="O41" s="8">
        <v>1.17603811067474E-32</v>
      </c>
      <c r="P41" s="9">
        <v>0.3077607629607686</v>
      </c>
      <c r="Q41" s="11" t="s">
        <v>155</v>
      </c>
    </row>
    <row r="42" spans="1:17">
      <c r="A42" s="1"/>
      <c r="B42" s="2" t="s">
        <v>9</v>
      </c>
      <c r="C42" s="3">
        <v>961717</v>
      </c>
      <c r="D42" s="2">
        <v>791303</v>
      </c>
      <c r="E42" s="4">
        <v>758234</v>
      </c>
      <c r="F42" s="2">
        <v>895840</v>
      </c>
      <c r="G42" s="2">
        <v>1042518</v>
      </c>
      <c r="H42" s="4">
        <v>804420</v>
      </c>
      <c r="I42" s="2">
        <v>1088283</v>
      </c>
      <c r="J42" s="2">
        <v>1055848</v>
      </c>
      <c r="K42" s="6">
        <v>1056454</v>
      </c>
      <c r="L42" s="7">
        <v>0.34992766676707598</v>
      </c>
      <c r="M42" s="8">
        <v>3.4720112858176402E-2</v>
      </c>
      <c r="N42" s="7">
        <v>0.22269776828255586</v>
      </c>
      <c r="O42" s="8">
        <v>3.3889532781041197E-2</v>
      </c>
      <c r="P42" s="9">
        <v>0.12722989848452013</v>
      </c>
      <c r="Q42" s="11" t="s">
        <v>155</v>
      </c>
    </row>
    <row r="43" spans="1:17">
      <c r="A43" s="1"/>
      <c r="B43" s="2" t="s">
        <v>10</v>
      </c>
      <c r="C43" s="3">
        <v>961717</v>
      </c>
      <c r="D43" s="2">
        <v>791303</v>
      </c>
      <c r="E43" s="4">
        <v>758234</v>
      </c>
      <c r="F43" s="2">
        <v>895840</v>
      </c>
      <c r="G43" s="2">
        <v>1042518</v>
      </c>
      <c r="H43" s="4">
        <v>804420</v>
      </c>
      <c r="I43" s="2">
        <v>1088283</v>
      </c>
      <c r="J43" s="2">
        <v>1055848</v>
      </c>
      <c r="K43" s="6">
        <v>1056454</v>
      </c>
      <c r="L43" s="7">
        <v>0.34992766676707598</v>
      </c>
      <c r="M43" s="8">
        <v>3.4720112858176402E-2</v>
      </c>
      <c r="N43" s="7">
        <v>0.22269776828255586</v>
      </c>
      <c r="O43" s="8">
        <v>3.5849391591684397E-2</v>
      </c>
      <c r="P43" s="9">
        <v>0.12722989848452013</v>
      </c>
      <c r="Q43" s="11" t="s">
        <v>155</v>
      </c>
    </row>
    <row r="44" spans="1:17">
      <c r="A44" s="1"/>
      <c r="B44" s="2" t="s">
        <v>11</v>
      </c>
      <c r="C44" s="3">
        <v>959534</v>
      </c>
      <c r="D44" s="2">
        <v>789481</v>
      </c>
      <c r="E44" s="4">
        <v>756522</v>
      </c>
      <c r="F44" s="2">
        <v>893848</v>
      </c>
      <c r="G44" s="2">
        <v>1040177</v>
      </c>
      <c r="H44" s="4">
        <v>802734</v>
      </c>
      <c r="I44" s="2">
        <v>1086207</v>
      </c>
      <c r="J44" s="2">
        <v>1054255</v>
      </c>
      <c r="K44" s="6">
        <v>1054276</v>
      </c>
      <c r="L44" s="7">
        <v>0.35057777818671126</v>
      </c>
      <c r="M44" s="8">
        <v>3.6086854202204303E-2</v>
      </c>
      <c r="N44" s="7">
        <v>0.2232292247698926</v>
      </c>
      <c r="O44" s="8">
        <v>3.3889532781041197E-2</v>
      </c>
      <c r="P44" s="9">
        <v>0.12734855341681869</v>
      </c>
      <c r="Q44" s="11" t="s">
        <v>155</v>
      </c>
    </row>
    <row r="45" spans="1:17">
      <c r="A45" s="1"/>
      <c r="B45" s="2" t="s">
        <v>153</v>
      </c>
      <c r="C45" s="3">
        <v>19</v>
      </c>
      <c r="D45" s="2">
        <v>32</v>
      </c>
      <c r="E45" s="4">
        <v>29</v>
      </c>
      <c r="F45" s="2">
        <v>37</v>
      </c>
      <c r="G45" s="2">
        <v>28</v>
      </c>
      <c r="H45" s="4">
        <v>34</v>
      </c>
      <c r="I45" s="2">
        <v>25</v>
      </c>
      <c r="J45" s="2">
        <v>16</v>
      </c>
      <c r="K45" s="6">
        <v>9</v>
      </c>
      <c r="L45" s="9">
        <v>-0.67807190511263771</v>
      </c>
      <c r="M45" s="10" t="s">
        <v>155</v>
      </c>
      <c r="N45" s="7">
        <v>-0.98550043030488488</v>
      </c>
      <c r="O45" s="8">
        <v>9.6390741678542193E-3</v>
      </c>
      <c r="P45" s="9">
        <v>0.30742852519224734</v>
      </c>
      <c r="Q45" s="11" t="s">
        <v>155</v>
      </c>
    </row>
    <row r="46" spans="1:17">
      <c r="A46" s="1"/>
      <c r="B46" s="2" t="s">
        <v>12</v>
      </c>
      <c r="C46" s="3">
        <v>959534</v>
      </c>
      <c r="D46" s="2">
        <v>789480</v>
      </c>
      <c r="E46" s="4">
        <v>756521</v>
      </c>
      <c r="F46" s="2">
        <v>893846</v>
      </c>
      <c r="G46" s="2">
        <v>1040177</v>
      </c>
      <c r="H46" s="4">
        <v>802732</v>
      </c>
      <c r="I46" s="2">
        <v>1086206</v>
      </c>
      <c r="J46" s="2">
        <v>1054254</v>
      </c>
      <c r="K46" s="6">
        <v>1054275</v>
      </c>
      <c r="L46" s="7">
        <v>0.35057757503766679</v>
      </c>
      <c r="M46" s="8">
        <v>3.49354303151201E-2</v>
      </c>
      <c r="N46" s="7">
        <v>0.22322997863479213</v>
      </c>
      <c r="O46" s="8">
        <v>3.58839777875814E-2</v>
      </c>
      <c r="P46" s="9">
        <v>0.1273475964028746</v>
      </c>
      <c r="Q46" s="11" t="s">
        <v>155</v>
      </c>
    </row>
    <row r="47" spans="1:17">
      <c r="A47" s="15"/>
      <c r="B47" s="16" t="s">
        <v>13</v>
      </c>
      <c r="C47" s="17">
        <v>960390</v>
      </c>
      <c r="D47" s="16">
        <v>790170</v>
      </c>
      <c r="E47" s="19">
        <v>757162</v>
      </c>
      <c r="F47" s="16">
        <v>894597</v>
      </c>
      <c r="G47" s="16">
        <v>1041107</v>
      </c>
      <c r="H47" s="19">
        <v>803354</v>
      </c>
      <c r="I47" s="16">
        <v>1087512</v>
      </c>
      <c r="J47" s="16">
        <v>1055046</v>
      </c>
      <c r="K47" s="20">
        <v>1055686</v>
      </c>
      <c r="L47" s="21">
        <v>0.35090258559370435</v>
      </c>
      <c r="M47" s="22">
        <v>3.49354303151201E-2</v>
      </c>
      <c r="N47" s="21">
        <v>0.2236001932429614</v>
      </c>
      <c r="O47" s="22">
        <v>3.3065018927989999E-2</v>
      </c>
      <c r="P47" s="23">
        <v>0.12730239235074275</v>
      </c>
      <c r="Q47" s="25" t="s">
        <v>155</v>
      </c>
    </row>
    <row r="48" spans="1:17">
      <c r="A48" s="1" t="s">
        <v>119</v>
      </c>
      <c r="B48" s="2" t="s">
        <v>51</v>
      </c>
      <c r="C48" s="3">
        <v>300</v>
      </c>
      <c r="D48" s="2">
        <v>271</v>
      </c>
      <c r="E48" s="4">
        <v>284</v>
      </c>
      <c r="F48" s="2">
        <v>289</v>
      </c>
      <c r="G48" s="2">
        <v>258</v>
      </c>
      <c r="H48" s="4">
        <v>247</v>
      </c>
      <c r="I48" s="2">
        <v>108</v>
      </c>
      <c r="J48" s="2">
        <v>123</v>
      </c>
      <c r="K48" s="6">
        <v>75</v>
      </c>
      <c r="L48" s="7">
        <v>-1.4823927670806085</v>
      </c>
      <c r="M48" s="8">
        <v>1.00470828254898E-10</v>
      </c>
      <c r="N48" s="7">
        <v>-1.3756073544503062</v>
      </c>
      <c r="O48" s="8">
        <v>8.0778118689746001E-13</v>
      </c>
      <c r="P48" s="9">
        <v>-0.10678541263030236</v>
      </c>
      <c r="Q48" s="11" t="s">
        <v>155</v>
      </c>
    </row>
    <row r="49" spans="1:17">
      <c r="A49" s="1"/>
      <c r="B49" s="2" t="s">
        <v>52</v>
      </c>
      <c r="C49" s="3">
        <v>1559</v>
      </c>
      <c r="D49" s="2">
        <v>1457</v>
      </c>
      <c r="E49" s="4">
        <v>1412</v>
      </c>
      <c r="F49" s="2">
        <v>1184</v>
      </c>
      <c r="G49" s="2">
        <v>1012</v>
      </c>
      <c r="H49" s="4">
        <v>910</v>
      </c>
      <c r="I49" s="2">
        <v>1024</v>
      </c>
      <c r="J49" s="2">
        <v>1089</v>
      </c>
      <c r="K49" s="6">
        <v>873</v>
      </c>
      <c r="L49" s="7">
        <v>-0.56844105664701094</v>
      </c>
      <c r="M49" s="8">
        <v>2.5900138996557001E-3</v>
      </c>
      <c r="N49" s="9">
        <v>-5.6843664252759753E-2</v>
      </c>
      <c r="O49" s="10" t="s">
        <v>155</v>
      </c>
      <c r="P49" s="7">
        <v>-0.51159739239425128</v>
      </c>
      <c r="Q49" s="51">
        <v>6.8140645962423005E-5</v>
      </c>
    </row>
    <row r="50" spans="1:17">
      <c r="A50" s="1"/>
      <c r="B50" s="2" t="s">
        <v>53</v>
      </c>
      <c r="C50" s="3">
        <v>1553</v>
      </c>
      <c r="D50" s="2">
        <v>1456</v>
      </c>
      <c r="E50" s="4">
        <v>1412</v>
      </c>
      <c r="F50" s="2">
        <v>1177</v>
      </c>
      <c r="G50" s="2">
        <v>1012</v>
      </c>
      <c r="H50" s="4">
        <v>910</v>
      </c>
      <c r="I50" s="2">
        <v>1024</v>
      </c>
      <c r="J50" s="2">
        <v>1087</v>
      </c>
      <c r="K50" s="6">
        <v>873</v>
      </c>
      <c r="L50" s="7">
        <v>-0.56712519869882871</v>
      </c>
      <c r="M50" s="8">
        <v>2.5900138996557001E-3</v>
      </c>
      <c r="N50" s="9">
        <v>-5.4555219330977955E-2</v>
      </c>
      <c r="O50" s="10" t="s">
        <v>155</v>
      </c>
      <c r="P50" s="7">
        <v>-0.51256997936785076</v>
      </c>
      <c r="Q50" s="51">
        <v>6.8140645962423005E-5</v>
      </c>
    </row>
    <row r="51" spans="1:17">
      <c r="A51" s="15"/>
      <c r="B51" s="16" t="s">
        <v>54</v>
      </c>
      <c r="C51" s="17">
        <v>1383</v>
      </c>
      <c r="D51" s="16">
        <v>1280</v>
      </c>
      <c r="E51" s="19">
        <v>1218</v>
      </c>
      <c r="F51" s="16">
        <v>1018</v>
      </c>
      <c r="G51" s="16">
        <v>861</v>
      </c>
      <c r="H51" s="19">
        <v>772</v>
      </c>
      <c r="I51" s="16">
        <v>885</v>
      </c>
      <c r="J51" s="16">
        <v>892</v>
      </c>
      <c r="K51" s="20">
        <v>750</v>
      </c>
      <c r="L51" s="21">
        <v>-0.61900276884067307</v>
      </c>
      <c r="M51" s="22">
        <v>8.9777482307674896E-4</v>
      </c>
      <c r="N51" s="23">
        <v>-6.9111005922483607E-2</v>
      </c>
      <c r="O51" s="24" t="s">
        <v>155</v>
      </c>
      <c r="P51" s="21">
        <v>-0.54989176291818953</v>
      </c>
      <c r="Q51" s="52">
        <v>6.8140645962423005E-5</v>
      </c>
    </row>
    <row r="52" spans="1:17">
      <c r="A52" s="1" t="s">
        <v>120</v>
      </c>
      <c r="B52" s="2" t="s">
        <v>55</v>
      </c>
      <c r="C52" s="3">
        <v>1767</v>
      </c>
      <c r="D52" s="2">
        <v>2120</v>
      </c>
      <c r="E52" s="4">
        <v>2325</v>
      </c>
      <c r="F52" s="2">
        <v>2300</v>
      </c>
      <c r="G52" s="2">
        <v>2374</v>
      </c>
      <c r="H52" s="4">
        <v>2605</v>
      </c>
      <c r="I52" s="2">
        <v>1499</v>
      </c>
      <c r="J52" s="2">
        <v>1348</v>
      </c>
      <c r="K52" s="6">
        <v>1424</v>
      </c>
      <c r="L52" s="7">
        <v>-0.54048393174515919</v>
      </c>
      <c r="M52" s="8">
        <v>1.74275378397372E-3</v>
      </c>
      <c r="N52" s="7">
        <v>-0.76916636643620251</v>
      </c>
      <c r="O52" s="8">
        <v>2.3417029810371701E-14</v>
      </c>
      <c r="P52" s="9">
        <v>0.22868243469104316</v>
      </c>
      <c r="Q52" s="11" t="s">
        <v>155</v>
      </c>
    </row>
    <row r="53" spans="1:17">
      <c r="A53" s="1"/>
      <c r="B53" s="2" t="s">
        <v>56</v>
      </c>
      <c r="C53" s="3">
        <v>8459</v>
      </c>
      <c r="D53" s="2">
        <v>7534</v>
      </c>
      <c r="E53" s="4">
        <v>7412</v>
      </c>
      <c r="F53" s="2">
        <v>10345</v>
      </c>
      <c r="G53" s="2">
        <v>8745</v>
      </c>
      <c r="H53" s="4">
        <v>8579</v>
      </c>
      <c r="I53" s="2">
        <v>5984</v>
      </c>
      <c r="J53" s="2">
        <v>6841</v>
      </c>
      <c r="K53" s="6">
        <v>5746</v>
      </c>
      <c r="L53" s="7">
        <v>-0.33376526231301662</v>
      </c>
      <c r="M53" s="8">
        <v>4.20527746561754E-2</v>
      </c>
      <c r="N53" s="7">
        <v>-0.57521900094678946</v>
      </c>
      <c r="O53" s="8">
        <v>8.39551540420491E-8</v>
      </c>
      <c r="P53" s="9">
        <v>0.24145373863377298</v>
      </c>
      <c r="Q53" s="11" t="s">
        <v>155</v>
      </c>
    </row>
    <row r="54" spans="1:17">
      <c r="A54" s="1"/>
      <c r="B54" s="2" t="s">
        <v>57</v>
      </c>
      <c r="C54" s="3">
        <v>479</v>
      </c>
      <c r="D54" s="2">
        <v>460</v>
      </c>
      <c r="E54" s="4">
        <v>507</v>
      </c>
      <c r="F54" s="2">
        <v>572</v>
      </c>
      <c r="G54" s="2">
        <v>629</v>
      </c>
      <c r="H54" s="4">
        <v>558</v>
      </c>
      <c r="I54" s="2">
        <v>269</v>
      </c>
      <c r="J54" s="2">
        <v>320</v>
      </c>
      <c r="K54" s="6">
        <v>246</v>
      </c>
      <c r="L54" s="7">
        <v>-0.79221944958970336</v>
      </c>
      <c r="M54" s="8">
        <v>1.02238549416562E-4</v>
      </c>
      <c r="N54" s="7">
        <v>-1.0749073801105467</v>
      </c>
      <c r="O54" s="8">
        <v>8.2380630966052301E-13</v>
      </c>
      <c r="P54" s="9">
        <v>0.28268793052084334</v>
      </c>
      <c r="Q54" s="11" t="s">
        <v>155</v>
      </c>
    </row>
    <row r="55" spans="1:17">
      <c r="A55" s="15"/>
      <c r="B55" s="16" t="s">
        <v>58</v>
      </c>
      <c r="C55" s="17">
        <v>8375</v>
      </c>
      <c r="D55" s="16">
        <v>7479</v>
      </c>
      <c r="E55" s="19">
        <v>7328</v>
      </c>
      <c r="F55" s="16">
        <v>10242</v>
      </c>
      <c r="G55" s="16">
        <v>8666</v>
      </c>
      <c r="H55" s="19">
        <v>8509</v>
      </c>
      <c r="I55" s="16">
        <v>5933</v>
      </c>
      <c r="J55" s="16">
        <v>6766</v>
      </c>
      <c r="K55" s="20">
        <v>5662</v>
      </c>
      <c r="L55" s="21">
        <v>-0.33636040377190873</v>
      </c>
      <c r="M55" s="22">
        <v>4.0985780236688703E-2</v>
      </c>
      <c r="N55" s="21">
        <v>-0.57842608361219539</v>
      </c>
      <c r="O55" s="22">
        <v>8.20237383306851E-8</v>
      </c>
      <c r="P55" s="23">
        <v>0.24206567984028657</v>
      </c>
      <c r="Q55" s="25" t="s">
        <v>155</v>
      </c>
    </row>
    <row r="56" spans="1:17">
      <c r="A56" s="1" t="s">
        <v>121</v>
      </c>
      <c r="B56" s="2" t="s">
        <v>14</v>
      </c>
      <c r="C56" s="3">
        <v>0</v>
      </c>
      <c r="D56" s="2">
        <v>0</v>
      </c>
      <c r="E56" s="4">
        <v>0</v>
      </c>
      <c r="F56" s="2">
        <v>0</v>
      </c>
      <c r="G56" s="2">
        <v>0</v>
      </c>
      <c r="H56" s="4">
        <v>0</v>
      </c>
      <c r="I56" s="2">
        <v>98</v>
      </c>
      <c r="J56" s="2">
        <v>185</v>
      </c>
      <c r="K56" s="6">
        <v>123</v>
      </c>
      <c r="L56" s="7">
        <v>10.3354579188707</v>
      </c>
      <c r="M56" s="8">
        <v>5.7018324539054302E-46</v>
      </c>
      <c r="N56" s="7">
        <v>9.8775488493149197</v>
      </c>
      <c r="O56" s="8">
        <v>4.7937242713770897E-44</v>
      </c>
      <c r="P56" s="9">
        <v>0</v>
      </c>
      <c r="Q56" s="11" t="s">
        <v>155</v>
      </c>
    </row>
    <row r="57" spans="1:17">
      <c r="A57" s="15"/>
      <c r="B57" s="16" t="s">
        <v>15</v>
      </c>
      <c r="C57" s="17">
        <v>0</v>
      </c>
      <c r="D57" s="16">
        <v>0</v>
      </c>
      <c r="E57" s="19">
        <v>0</v>
      </c>
      <c r="F57" s="2">
        <v>0</v>
      </c>
      <c r="G57" s="2">
        <v>0</v>
      </c>
      <c r="H57" s="4">
        <v>0</v>
      </c>
      <c r="I57" s="16">
        <v>40</v>
      </c>
      <c r="J57" s="16">
        <v>73</v>
      </c>
      <c r="K57" s="20">
        <v>40</v>
      </c>
      <c r="L57" s="21">
        <v>8.9543303317398699</v>
      </c>
      <c r="M57" s="22">
        <v>6.6095569149385402E-22</v>
      </c>
      <c r="N57" s="21">
        <v>8.4918374055616592</v>
      </c>
      <c r="O57" s="22">
        <v>1.2386328955331101E-21</v>
      </c>
      <c r="P57" s="23">
        <v>0</v>
      </c>
      <c r="Q57" s="25" t="s">
        <v>155</v>
      </c>
    </row>
    <row r="58" spans="1:17">
      <c r="A58" s="26" t="s">
        <v>122</v>
      </c>
      <c r="B58" s="27" t="s">
        <v>16</v>
      </c>
      <c r="C58" s="28">
        <v>30</v>
      </c>
      <c r="D58" s="27">
        <v>27</v>
      </c>
      <c r="E58" s="29">
        <v>38</v>
      </c>
      <c r="F58" s="27">
        <v>33</v>
      </c>
      <c r="G58" s="27">
        <v>49</v>
      </c>
      <c r="H58" s="29">
        <v>28</v>
      </c>
      <c r="I58" s="27">
        <v>80</v>
      </c>
      <c r="J58" s="27">
        <v>78</v>
      </c>
      <c r="K58" s="30">
        <v>90</v>
      </c>
      <c r="L58" s="31">
        <v>1.3843407020559275</v>
      </c>
      <c r="M58" s="32">
        <v>5.5061804963593997E-9</v>
      </c>
      <c r="N58" s="31">
        <v>1.1728365968622159</v>
      </c>
      <c r="O58" s="32">
        <v>1.9506894034210101E-6</v>
      </c>
      <c r="P58" s="39">
        <v>0.21150410519371157</v>
      </c>
      <c r="Q58" s="40" t="s">
        <v>155</v>
      </c>
    </row>
    <row r="59" spans="1:17">
      <c r="A59" s="1" t="s">
        <v>123</v>
      </c>
      <c r="B59" s="2" t="s">
        <v>17</v>
      </c>
      <c r="C59" s="3">
        <v>10</v>
      </c>
      <c r="D59" s="2">
        <v>6</v>
      </c>
      <c r="E59" s="4">
        <v>7</v>
      </c>
      <c r="F59" s="2">
        <v>9</v>
      </c>
      <c r="G59" s="2">
        <v>0</v>
      </c>
      <c r="H59" s="4">
        <v>12</v>
      </c>
      <c r="I59" s="2">
        <v>61</v>
      </c>
      <c r="J59" s="2">
        <v>53</v>
      </c>
      <c r="K59" s="6">
        <v>27</v>
      </c>
      <c r="L59" s="7">
        <v>2.6159893963417806</v>
      </c>
      <c r="M59" s="8">
        <v>7.15807114714377E-9</v>
      </c>
      <c r="N59" s="7">
        <v>2.7472339296200334</v>
      </c>
      <c r="O59" s="8">
        <v>3.5779977344908497E-8</v>
      </c>
      <c r="P59" s="9">
        <v>-0.13124453327825267</v>
      </c>
      <c r="Q59" s="11" t="s">
        <v>155</v>
      </c>
    </row>
    <row r="60" spans="1:17">
      <c r="A60" s="1"/>
      <c r="B60" s="2" t="s">
        <v>18</v>
      </c>
      <c r="C60" s="3">
        <v>30</v>
      </c>
      <c r="D60" s="2">
        <v>27</v>
      </c>
      <c r="E60" s="4">
        <v>38</v>
      </c>
      <c r="F60" s="2">
        <v>33</v>
      </c>
      <c r="G60" s="2">
        <v>49</v>
      </c>
      <c r="H60" s="4">
        <v>28</v>
      </c>
      <c r="I60" s="2">
        <v>80</v>
      </c>
      <c r="J60" s="2">
        <v>78</v>
      </c>
      <c r="K60" s="6">
        <v>90</v>
      </c>
      <c r="L60" s="7">
        <v>1.3843407020559275</v>
      </c>
      <c r="M60" s="8">
        <v>8.19919833497963E-9</v>
      </c>
      <c r="N60" s="7">
        <v>1.1728365968622159</v>
      </c>
      <c r="O60" s="8">
        <v>2.4793714108353898E-6</v>
      </c>
      <c r="P60" s="9">
        <v>0.21150410519371157</v>
      </c>
      <c r="Q60" s="11" t="s">
        <v>155</v>
      </c>
    </row>
    <row r="61" spans="1:17">
      <c r="A61" s="1"/>
      <c r="B61" s="2" t="s">
        <v>19</v>
      </c>
      <c r="C61" s="3">
        <v>72</v>
      </c>
      <c r="D61" s="2">
        <v>53</v>
      </c>
      <c r="E61" s="4">
        <v>57</v>
      </c>
      <c r="F61" s="2">
        <v>49</v>
      </c>
      <c r="G61" s="2">
        <v>45</v>
      </c>
      <c r="H61" s="4">
        <v>37</v>
      </c>
      <c r="I61" s="2">
        <v>103</v>
      </c>
      <c r="J61" s="2">
        <v>88</v>
      </c>
      <c r="K61" s="6">
        <v>78</v>
      </c>
      <c r="L61" s="7">
        <v>0.56366772235792795</v>
      </c>
      <c r="M61" s="8">
        <v>1.89755459748676E-2</v>
      </c>
      <c r="N61" s="7">
        <v>1.038039361019174</v>
      </c>
      <c r="O61" s="8">
        <v>1.39407363052306E-5</v>
      </c>
      <c r="P61" s="9">
        <v>-0.47437163866124599</v>
      </c>
      <c r="Q61" s="11" t="s">
        <v>155</v>
      </c>
    </row>
    <row r="62" spans="1:17">
      <c r="A62" s="1"/>
      <c r="B62" s="2" t="s">
        <v>20</v>
      </c>
      <c r="C62" s="3">
        <v>9</v>
      </c>
      <c r="D62" s="2">
        <v>18</v>
      </c>
      <c r="E62" s="4">
        <v>14</v>
      </c>
      <c r="F62" s="2">
        <v>11</v>
      </c>
      <c r="G62" s="2">
        <v>11</v>
      </c>
      <c r="H62" s="4">
        <v>21</v>
      </c>
      <c r="I62" s="2">
        <v>38</v>
      </c>
      <c r="J62" s="2">
        <v>35</v>
      </c>
      <c r="K62" s="6">
        <v>26</v>
      </c>
      <c r="L62" s="7">
        <v>1.2718046154615259</v>
      </c>
      <c r="M62" s="8">
        <v>1.3769284717941501E-3</v>
      </c>
      <c r="N62" s="7">
        <v>1.2030918653775118</v>
      </c>
      <c r="O62" s="8">
        <v>2.0922137255202302E-3</v>
      </c>
      <c r="P62" s="9">
        <v>6.8712750084014312E-2</v>
      </c>
      <c r="Q62" s="11" t="s">
        <v>155</v>
      </c>
    </row>
    <row r="63" spans="1:17">
      <c r="A63" s="1"/>
      <c r="B63" s="2" t="s">
        <v>21</v>
      </c>
      <c r="C63" s="3">
        <v>72</v>
      </c>
      <c r="D63" s="2">
        <v>53</v>
      </c>
      <c r="E63" s="4">
        <v>57</v>
      </c>
      <c r="F63" s="2">
        <v>49</v>
      </c>
      <c r="G63" s="2">
        <v>45</v>
      </c>
      <c r="H63" s="4">
        <v>37</v>
      </c>
      <c r="I63" s="2">
        <v>103</v>
      </c>
      <c r="J63" s="2">
        <v>88</v>
      </c>
      <c r="K63" s="6">
        <v>78</v>
      </c>
      <c r="L63" s="7">
        <v>0.56366772235792795</v>
      </c>
      <c r="M63" s="8">
        <v>1.7110028779495801E-2</v>
      </c>
      <c r="N63" s="7">
        <v>1.038039361019174</v>
      </c>
      <c r="O63" s="8">
        <v>2.0178317935540199E-5</v>
      </c>
      <c r="P63" s="9">
        <v>-0.47437163866124599</v>
      </c>
      <c r="Q63" s="11" t="s">
        <v>155</v>
      </c>
    </row>
    <row r="64" spans="1:17">
      <c r="A64" s="15"/>
      <c r="B64" s="16" t="s">
        <v>22</v>
      </c>
      <c r="C64" s="17">
        <v>9</v>
      </c>
      <c r="D64" s="16">
        <v>10</v>
      </c>
      <c r="E64" s="19">
        <v>14</v>
      </c>
      <c r="F64" s="16">
        <v>10</v>
      </c>
      <c r="G64" s="16">
        <v>0</v>
      </c>
      <c r="H64" s="19">
        <v>7</v>
      </c>
      <c r="I64" s="16">
        <v>28</v>
      </c>
      <c r="J64" s="16">
        <v>40</v>
      </c>
      <c r="K64" s="20">
        <v>40</v>
      </c>
      <c r="L64" s="21">
        <v>1.7104933828050153</v>
      </c>
      <c r="M64" s="22">
        <v>4.1132954728297803E-6</v>
      </c>
      <c r="N64" s="21">
        <v>2.6674246609131291</v>
      </c>
      <c r="O64" s="22">
        <v>1.1178921705400201E-7</v>
      </c>
      <c r="P64" s="23">
        <v>-0.95693127810811407</v>
      </c>
      <c r="Q64" s="25" t="s">
        <v>155</v>
      </c>
    </row>
    <row r="65" spans="1:17">
      <c r="A65" s="34" t="s">
        <v>124</v>
      </c>
      <c r="B65" s="13" t="s">
        <v>172</v>
      </c>
      <c r="C65" s="12">
        <v>31</v>
      </c>
      <c r="D65" s="13">
        <v>24</v>
      </c>
      <c r="E65" s="14">
        <v>29</v>
      </c>
      <c r="F65" s="13">
        <v>35</v>
      </c>
      <c r="G65" s="13">
        <v>25</v>
      </c>
      <c r="H65" s="14">
        <v>24</v>
      </c>
      <c r="I65" s="13">
        <v>25</v>
      </c>
      <c r="J65" s="13">
        <v>31</v>
      </c>
      <c r="K65" s="35">
        <v>17</v>
      </c>
      <c r="L65" s="36">
        <v>-0.20249286389874321</v>
      </c>
      <c r="M65" s="37" t="s">
        <v>155</v>
      </c>
      <c r="N65" s="36">
        <v>-0.20249286389874321</v>
      </c>
      <c r="O65" s="37" t="s">
        <v>155</v>
      </c>
      <c r="P65" s="36">
        <v>0</v>
      </c>
      <c r="Q65" s="38" t="s">
        <v>155</v>
      </c>
    </row>
    <row r="66" spans="1:17" s="2" customFormat="1">
      <c r="A66" s="1"/>
      <c r="B66" s="2" t="s">
        <v>173</v>
      </c>
      <c r="C66" s="3">
        <v>31</v>
      </c>
      <c r="D66" s="2">
        <v>24</v>
      </c>
      <c r="E66" s="4">
        <v>29</v>
      </c>
      <c r="F66" s="2">
        <v>35</v>
      </c>
      <c r="G66" s="2">
        <v>25</v>
      </c>
      <c r="H66" s="4">
        <v>24</v>
      </c>
      <c r="I66" s="2">
        <v>25</v>
      </c>
      <c r="J66" s="2">
        <v>31</v>
      </c>
      <c r="K66" s="6">
        <v>17</v>
      </c>
      <c r="L66" s="9">
        <v>-0.20249286389874321</v>
      </c>
      <c r="M66" s="10" t="s">
        <v>155</v>
      </c>
      <c r="N66" s="9">
        <v>-0.20249286389874321</v>
      </c>
      <c r="O66" s="10" t="s">
        <v>155</v>
      </c>
      <c r="P66" s="9">
        <v>0</v>
      </c>
      <c r="Q66" s="11" t="s">
        <v>155</v>
      </c>
    </row>
    <row r="67" spans="1:17">
      <c r="A67" s="1"/>
      <c r="B67" s="2" t="s">
        <v>59</v>
      </c>
      <c r="C67" s="3">
        <v>44</v>
      </c>
      <c r="D67" s="2">
        <v>38</v>
      </c>
      <c r="E67" s="4">
        <v>50</v>
      </c>
      <c r="F67" s="2">
        <v>59</v>
      </c>
      <c r="G67" s="2">
        <v>81</v>
      </c>
      <c r="H67" s="4">
        <v>75</v>
      </c>
      <c r="I67" s="2">
        <v>0</v>
      </c>
      <c r="J67" s="2">
        <v>0</v>
      </c>
      <c r="K67" s="6">
        <v>0</v>
      </c>
      <c r="L67" s="60" t="s">
        <v>195</v>
      </c>
      <c r="M67" s="61"/>
      <c r="N67" s="61"/>
      <c r="O67" s="62"/>
      <c r="P67" s="9">
        <v>0.70379873023100703</v>
      </c>
      <c r="Q67" s="11" t="s">
        <v>155</v>
      </c>
    </row>
    <row r="68" spans="1:17" s="2" customFormat="1">
      <c r="A68" s="1"/>
      <c r="B68" s="2" t="s">
        <v>174</v>
      </c>
      <c r="C68" s="3">
        <v>26</v>
      </c>
      <c r="D68" s="2">
        <v>22</v>
      </c>
      <c r="E68" s="4">
        <v>26</v>
      </c>
      <c r="F68" s="2">
        <v>29</v>
      </c>
      <c r="G68" s="2">
        <v>21</v>
      </c>
      <c r="H68" s="4">
        <v>20</v>
      </c>
      <c r="I68" s="2">
        <v>25</v>
      </c>
      <c r="J68" s="2">
        <v>27</v>
      </c>
      <c r="K68" s="6">
        <v>17</v>
      </c>
      <c r="L68" s="9">
        <v>-0.10092890885078087</v>
      </c>
      <c r="M68" s="10" t="s">
        <v>155</v>
      </c>
      <c r="N68" s="9">
        <v>-2.0758560166797328E-2</v>
      </c>
      <c r="O68" s="10" t="s">
        <v>155</v>
      </c>
      <c r="P68" s="9">
        <v>-8.0170348683983497E-2</v>
      </c>
      <c r="Q68" s="11" t="s">
        <v>155</v>
      </c>
    </row>
    <row r="69" spans="1:17" s="2" customFormat="1">
      <c r="A69" s="1"/>
      <c r="B69" s="2" t="s">
        <v>175</v>
      </c>
      <c r="C69" s="3">
        <v>26</v>
      </c>
      <c r="D69" s="2">
        <v>22</v>
      </c>
      <c r="E69" s="4">
        <v>26</v>
      </c>
      <c r="F69" s="2">
        <v>29</v>
      </c>
      <c r="G69" s="2">
        <v>21</v>
      </c>
      <c r="H69" s="4">
        <v>20</v>
      </c>
      <c r="I69" s="2">
        <v>25</v>
      </c>
      <c r="J69" s="2">
        <v>27</v>
      </c>
      <c r="K69" s="6">
        <v>17</v>
      </c>
      <c r="L69" s="9">
        <v>-0.10092890885078087</v>
      </c>
      <c r="M69" s="10" t="s">
        <v>155</v>
      </c>
      <c r="N69" s="9">
        <v>-2.0758560166797328E-2</v>
      </c>
      <c r="O69" s="10" t="s">
        <v>155</v>
      </c>
      <c r="P69" s="9">
        <v>-8.0170348683983497E-2</v>
      </c>
      <c r="Q69" s="11" t="s">
        <v>155</v>
      </c>
    </row>
    <row r="70" spans="1:17">
      <c r="A70" s="15"/>
      <c r="B70" s="16" t="s">
        <v>60</v>
      </c>
      <c r="C70" s="17">
        <v>45</v>
      </c>
      <c r="D70" s="16">
        <v>42</v>
      </c>
      <c r="E70" s="19">
        <v>53</v>
      </c>
      <c r="F70" s="16">
        <v>61</v>
      </c>
      <c r="G70" s="16">
        <v>81</v>
      </c>
      <c r="H70" s="19">
        <v>74</v>
      </c>
      <c r="I70" s="16">
        <v>0</v>
      </c>
      <c r="J70" s="16">
        <v>0</v>
      </c>
      <c r="K70" s="20">
        <v>0</v>
      </c>
      <c r="L70" s="21">
        <v>-8.7803044006409596</v>
      </c>
      <c r="M70" s="22">
        <v>1.01472547096858E-25</v>
      </c>
      <c r="N70" s="21">
        <v>-8.9236550166684392</v>
      </c>
      <c r="O70" s="22">
        <v>5.96101602626354E-34</v>
      </c>
      <c r="P70" s="23">
        <v>0.62560448521850209</v>
      </c>
      <c r="Q70" s="25" t="s">
        <v>155</v>
      </c>
    </row>
    <row r="71" spans="1:17">
      <c r="A71" s="26" t="s">
        <v>186</v>
      </c>
      <c r="B71" s="27" t="s">
        <v>176</v>
      </c>
      <c r="C71" s="28">
        <v>23</v>
      </c>
      <c r="D71" s="27">
        <v>26</v>
      </c>
      <c r="E71" s="29">
        <v>25</v>
      </c>
      <c r="F71" s="27">
        <v>24</v>
      </c>
      <c r="G71" s="27">
        <v>27</v>
      </c>
      <c r="H71" s="29">
        <v>25</v>
      </c>
      <c r="I71" s="27">
        <v>29</v>
      </c>
      <c r="J71" s="27">
        <v>52</v>
      </c>
      <c r="K71" s="30">
        <v>34</v>
      </c>
      <c r="L71" s="39">
        <v>0.63603668531542557</v>
      </c>
      <c r="M71" s="43" t="s">
        <v>155</v>
      </c>
      <c r="N71" s="39">
        <v>0.59756253750078991</v>
      </c>
      <c r="O71" s="43" t="s">
        <v>155</v>
      </c>
      <c r="P71" s="39">
        <v>3.8474147814635637E-2</v>
      </c>
      <c r="Q71" s="40" t="s">
        <v>155</v>
      </c>
    </row>
    <row r="72" spans="1:17">
      <c r="A72" s="1" t="s">
        <v>125</v>
      </c>
      <c r="B72" s="2" t="s">
        <v>23</v>
      </c>
      <c r="C72" s="3">
        <v>775</v>
      </c>
      <c r="D72" s="2">
        <v>676</v>
      </c>
      <c r="E72" s="4">
        <v>609</v>
      </c>
      <c r="F72" s="2">
        <v>736</v>
      </c>
      <c r="G72" s="2">
        <v>743</v>
      </c>
      <c r="H72" s="4">
        <v>490</v>
      </c>
      <c r="I72" s="2">
        <v>1189</v>
      </c>
      <c r="J72" s="2">
        <v>1184</v>
      </c>
      <c r="K72" s="6">
        <v>1173</v>
      </c>
      <c r="L72" s="7">
        <v>0.78354819882810789</v>
      </c>
      <c r="M72" s="8">
        <v>8.4915894470485499E-6</v>
      </c>
      <c r="N72" s="7">
        <v>0.84872942499713477</v>
      </c>
      <c r="O72" s="8">
        <v>1.4209155027110001E-8</v>
      </c>
      <c r="P72" s="9">
        <v>-6.5181226169026885E-2</v>
      </c>
      <c r="Q72" s="11" t="s">
        <v>155</v>
      </c>
    </row>
    <row r="73" spans="1:17">
      <c r="A73" s="1"/>
      <c r="B73" s="2" t="s">
        <v>24</v>
      </c>
      <c r="C73" s="3">
        <v>886</v>
      </c>
      <c r="D73" s="2">
        <v>757</v>
      </c>
      <c r="E73" s="4">
        <v>693</v>
      </c>
      <c r="F73" s="2">
        <v>851</v>
      </c>
      <c r="G73" s="2">
        <v>829</v>
      </c>
      <c r="H73" s="4">
        <v>539</v>
      </c>
      <c r="I73" s="2">
        <v>1593</v>
      </c>
      <c r="J73" s="2">
        <v>1530</v>
      </c>
      <c r="K73" s="6">
        <v>1451</v>
      </c>
      <c r="L73" s="7">
        <v>0.96941609153165542</v>
      </c>
      <c r="M73" s="8">
        <v>8.4020744453923705E-8</v>
      </c>
      <c r="N73" s="7">
        <v>1.0435466982146613</v>
      </c>
      <c r="O73" s="8">
        <v>2.5408151120512401E-11</v>
      </c>
      <c r="P73" s="9">
        <v>-7.4130606683005904E-2</v>
      </c>
      <c r="Q73" s="11" t="s">
        <v>155</v>
      </c>
    </row>
    <row r="74" spans="1:17">
      <c r="A74" s="15"/>
      <c r="B74" s="16" t="s">
        <v>61</v>
      </c>
      <c r="C74" s="17">
        <v>169</v>
      </c>
      <c r="D74" s="16">
        <v>154</v>
      </c>
      <c r="E74" s="16">
        <v>167</v>
      </c>
      <c r="F74" s="18">
        <v>132</v>
      </c>
      <c r="G74" s="16">
        <v>136</v>
      </c>
      <c r="H74" s="19">
        <v>108</v>
      </c>
      <c r="I74" s="16">
        <v>91</v>
      </c>
      <c r="J74" s="16">
        <v>97</v>
      </c>
      <c r="K74" s="20">
        <v>113</v>
      </c>
      <c r="L74" s="21">
        <v>-0.70301826224286867</v>
      </c>
      <c r="M74" s="22">
        <v>5.33676145122015E-5</v>
      </c>
      <c r="N74" s="23">
        <v>-0.32096917491793542</v>
      </c>
      <c r="O74" s="24" t="s">
        <v>155</v>
      </c>
      <c r="P74" s="23">
        <v>-0.38204908732493348</v>
      </c>
      <c r="Q74" s="25" t="s">
        <v>155</v>
      </c>
    </row>
    <row r="75" spans="1:17">
      <c r="A75" s="34" t="s">
        <v>126</v>
      </c>
      <c r="B75" s="13" t="s">
        <v>177</v>
      </c>
      <c r="C75" s="12">
        <v>12</v>
      </c>
      <c r="D75" s="13">
        <v>12</v>
      </c>
      <c r="E75" s="14">
        <v>19</v>
      </c>
      <c r="F75" s="13">
        <v>19</v>
      </c>
      <c r="G75" s="13">
        <v>0</v>
      </c>
      <c r="H75" s="14">
        <v>21</v>
      </c>
      <c r="I75" s="13">
        <v>8</v>
      </c>
      <c r="J75" s="13">
        <v>11</v>
      </c>
      <c r="K75" s="35">
        <v>0</v>
      </c>
      <c r="L75" s="36">
        <v>-1.1783372412585127</v>
      </c>
      <c r="M75" s="37" t="s">
        <v>155</v>
      </c>
      <c r="N75" s="36">
        <v>-1.074000581443777</v>
      </c>
      <c r="O75" s="37" t="s">
        <v>155</v>
      </c>
      <c r="P75" s="36">
        <v>-0.10433665981473561</v>
      </c>
      <c r="Q75" s="38" t="s">
        <v>155</v>
      </c>
    </row>
    <row r="76" spans="1:17">
      <c r="A76" s="1"/>
      <c r="B76" s="2" t="s">
        <v>62</v>
      </c>
      <c r="C76" s="3">
        <v>2551</v>
      </c>
      <c r="D76" s="2">
        <v>2096</v>
      </c>
      <c r="E76" s="4">
        <v>2142</v>
      </c>
      <c r="F76" s="2">
        <v>2855</v>
      </c>
      <c r="G76" s="2">
        <v>2520</v>
      </c>
      <c r="H76" s="4">
        <v>2192</v>
      </c>
      <c r="I76" s="2">
        <v>784</v>
      </c>
      <c r="J76" s="2">
        <v>1054</v>
      </c>
      <c r="K76" s="6">
        <v>754</v>
      </c>
      <c r="L76" s="7">
        <v>-1.3891333671034241</v>
      </c>
      <c r="M76" s="8">
        <v>7.1569185540261798E-12</v>
      </c>
      <c r="N76" s="7">
        <v>-1.5456557269076299</v>
      </c>
      <c r="O76" s="8">
        <v>1.1986907004459901E-25</v>
      </c>
      <c r="P76" s="9">
        <v>0.15652235980420592</v>
      </c>
      <c r="Q76" s="11" t="s">
        <v>155</v>
      </c>
    </row>
    <row r="77" spans="1:17">
      <c r="A77" s="15"/>
      <c r="B77" s="16" t="s">
        <v>63</v>
      </c>
      <c r="C77" s="17">
        <v>2551</v>
      </c>
      <c r="D77" s="16">
        <v>2096</v>
      </c>
      <c r="E77" s="19">
        <v>2142</v>
      </c>
      <c r="F77" s="16">
        <v>2855</v>
      </c>
      <c r="G77" s="16">
        <v>2520</v>
      </c>
      <c r="H77" s="19">
        <v>2192</v>
      </c>
      <c r="I77" s="16">
        <v>784</v>
      </c>
      <c r="J77" s="16">
        <v>1054</v>
      </c>
      <c r="K77" s="20">
        <v>754</v>
      </c>
      <c r="L77" s="21">
        <v>-1.3891333671034241</v>
      </c>
      <c r="M77" s="22">
        <v>6.8943934222581802E-12</v>
      </c>
      <c r="N77" s="21">
        <v>-1.5456557269076299</v>
      </c>
      <c r="O77" s="22">
        <v>4.4261329695512998E-26</v>
      </c>
      <c r="P77" s="23">
        <v>0.15652235980420592</v>
      </c>
      <c r="Q77" s="25" t="s">
        <v>155</v>
      </c>
    </row>
    <row r="78" spans="1:17">
      <c r="A78" s="1" t="s">
        <v>127</v>
      </c>
      <c r="B78" s="2" t="s">
        <v>64</v>
      </c>
      <c r="C78" s="3">
        <v>222</v>
      </c>
      <c r="D78" s="2">
        <v>178</v>
      </c>
      <c r="E78" s="4">
        <v>175</v>
      </c>
      <c r="F78" s="2">
        <v>265</v>
      </c>
      <c r="G78" s="2">
        <v>270</v>
      </c>
      <c r="H78" s="4">
        <v>232</v>
      </c>
      <c r="I78" s="2">
        <v>0</v>
      </c>
      <c r="J78" s="2">
        <v>0</v>
      </c>
      <c r="K78" s="6">
        <v>0</v>
      </c>
      <c r="L78" s="7">
        <v>-10.824189117748301</v>
      </c>
      <c r="M78" s="8">
        <v>1.5280715469006199E-77</v>
      </c>
      <c r="N78" s="7">
        <v>-10.7654761420846</v>
      </c>
      <c r="O78" s="8">
        <v>1.14489691459983E-97</v>
      </c>
      <c r="P78" s="9">
        <v>0.41566462167119589</v>
      </c>
      <c r="Q78" s="11" t="s">
        <v>155</v>
      </c>
    </row>
    <row r="79" spans="1:17">
      <c r="A79" s="15"/>
      <c r="B79" s="16" t="s">
        <v>65</v>
      </c>
      <c r="C79" s="17">
        <v>409</v>
      </c>
      <c r="D79" s="16">
        <v>365</v>
      </c>
      <c r="E79" s="19">
        <v>333</v>
      </c>
      <c r="F79" s="16">
        <v>438</v>
      </c>
      <c r="G79" s="16">
        <v>405</v>
      </c>
      <c r="H79" s="19">
        <v>486</v>
      </c>
      <c r="I79" s="16">
        <v>0</v>
      </c>
      <c r="J79" s="16">
        <v>0</v>
      </c>
      <c r="K79" s="20">
        <v>0</v>
      </c>
      <c r="L79" s="21">
        <v>-11.7707589902718</v>
      </c>
      <c r="M79" s="22">
        <v>1.4753444531875499E-116</v>
      </c>
      <c r="N79" s="21">
        <v>-11.569421383974699</v>
      </c>
      <c r="O79" s="22">
        <v>9.7816157490755607E-140</v>
      </c>
      <c r="P79" s="23">
        <v>0.26368588249462221</v>
      </c>
      <c r="Q79" s="25" t="s">
        <v>155</v>
      </c>
    </row>
    <row r="80" spans="1:17">
      <c r="A80" s="1" t="s">
        <v>128</v>
      </c>
      <c r="B80" s="2" t="s">
        <v>66</v>
      </c>
      <c r="C80" s="3">
        <v>81</v>
      </c>
      <c r="D80" s="2">
        <v>81</v>
      </c>
      <c r="E80" s="4">
        <v>85</v>
      </c>
      <c r="F80" s="2">
        <v>84</v>
      </c>
      <c r="G80" s="2">
        <v>95</v>
      </c>
      <c r="H80" s="4">
        <v>139</v>
      </c>
      <c r="I80" s="2">
        <v>26</v>
      </c>
      <c r="J80" s="2">
        <v>13</v>
      </c>
      <c r="K80" s="6">
        <v>0</v>
      </c>
      <c r="L80" s="7">
        <v>-2.6629650127224291</v>
      </c>
      <c r="M80" s="8">
        <v>6.1986344609729494E-8</v>
      </c>
      <c r="N80" s="7">
        <v>-3.0274807364221075</v>
      </c>
      <c r="O80" s="8">
        <v>3.1968161167985701E-10</v>
      </c>
      <c r="P80" s="9">
        <v>0.36451572369967788</v>
      </c>
      <c r="Q80" s="11" t="s">
        <v>155</v>
      </c>
    </row>
    <row r="81" spans="1:17">
      <c r="A81" s="1"/>
      <c r="B81" s="2" t="s">
        <v>67</v>
      </c>
      <c r="C81" s="3">
        <v>404</v>
      </c>
      <c r="D81" s="2">
        <v>291</v>
      </c>
      <c r="E81" s="4">
        <v>288</v>
      </c>
      <c r="F81" s="2">
        <v>354</v>
      </c>
      <c r="G81" s="2">
        <v>340</v>
      </c>
      <c r="H81" s="4">
        <v>290</v>
      </c>
      <c r="I81" s="2">
        <v>161</v>
      </c>
      <c r="J81" s="2">
        <v>203</v>
      </c>
      <c r="K81" s="6">
        <v>203</v>
      </c>
      <c r="L81" s="7">
        <v>-0.79384268139835179</v>
      </c>
      <c r="M81" s="8">
        <v>3.4286496744806899E-5</v>
      </c>
      <c r="N81" s="7">
        <v>-0.79530958039701116</v>
      </c>
      <c r="O81" s="8">
        <v>1.14816225671454E-6</v>
      </c>
      <c r="P81" s="9">
        <v>1.4668989986591707E-3</v>
      </c>
      <c r="Q81" s="11" t="s">
        <v>155</v>
      </c>
    </row>
    <row r="82" spans="1:17" s="2" customFormat="1">
      <c r="A82" s="1"/>
      <c r="B82" s="2" t="s">
        <v>178</v>
      </c>
      <c r="C82" s="3">
        <v>693</v>
      </c>
      <c r="D82" s="2">
        <v>705</v>
      </c>
      <c r="E82" s="4">
        <v>777</v>
      </c>
      <c r="F82" s="2">
        <v>614</v>
      </c>
      <c r="G82" s="2">
        <v>757</v>
      </c>
      <c r="H82" s="4">
        <v>739</v>
      </c>
      <c r="I82" s="2">
        <v>712</v>
      </c>
      <c r="J82" s="2">
        <v>692</v>
      </c>
      <c r="K82" s="6">
        <v>694</v>
      </c>
      <c r="L82" s="9">
        <v>-5.2000723046185332E-2</v>
      </c>
      <c r="M82" s="10" t="s">
        <v>155</v>
      </c>
      <c r="N82" s="9">
        <v>-8.2283210172798115E-3</v>
      </c>
      <c r="O82" s="10" t="s">
        <v>155</v>
      </c>
      <c r="P82" s="9">
        <v>-4.3772402028905498E-2</v>
      </c>
      <c r="Q82" s="11" t="s">
        <v>155</v>
      </c>
    </row>
    <row r="83" spans="1:17">
      <c r="A83" s="15"/>
      <c r="B83" s="16" t="s">
        <v>68</v>
      </c>
      <c r="C83" s="17">
        <v>404</v>
      </c>
      <c r="D83" s="16">
        <v>291</v>
      </c>
      <c r="E83" s="19">
        <v>288</v>
      </c>
      <c r="F83" s="16">
        <v>354</v>
      </c>
      <c r="G83" s="16">
        <v>340</v>
      </c>
      <c r="H83" s="19">
        <v>290</v>
      </c>
      <c r="I83" s="16">
        <v>161</v>
      </c>
      <c r="J83" s="16">
        <v>203</v>
      </c>
      <c r="K83" s="20">
        <v>203</v>
      </c>
      <c r="L83" s="21">
        <v>-0.79384268139835179</v>
      </c>
      <c r="M83" s="22">
        <v>4.4201196966453597E-5</v>
      </c>
      <c r="N83" s="21">
        <v>-0.79530958039701116</v>
      </c>
      <c r="O83" s="22">
        <v>1.6894792231208199E-6</v>
      </c>
      <c r="P83" s="23">
        <v>1.4668989986591707E-3</v>
      </c>
      <c r="Q83" s="25" t="s">
        <v>155</v>
      </c>
    </row>
    <row r="84" spans="1:17">
      <c r="A84" s="1" t="s">
        <v>129</v>
      </c>
      <c r="B84" s="2" t="s">
        <v>25</v>
      </c>
      <c r="C84" s="3">
        <v>19</v>
      </c>
      <c r="D84" s="2">
        <v>17</v>
      </c>
      <c r="E84" s="4">
        <v>17</v>
      </c>
      <c r="F84" s="2">
        <v>22</v>
      </c>
      <c r="G84" s="2">
        <v>39</v>
      </c>
      <c r="H84" s="4">
        <v>17</v>
      </c>
      <c r="I84" s="2">
        <v>74</v>
      </c>
      <c r="J84" s="2">
        <v>73</v>
      </c>
      <c r="K84" s="6">
        <v>81</v>
      </c>
      <c r="L84" s="7">
        <v>2.1049695596015425</v>
      </c>
      <c r="M84" s="8">
        <v>1.23465352408088E-15</v>
      </c>
      <c r="N84" s="7">
        <v>1.5474877953024933</v>
      </c>
      <c r="O84" s="8">
        <v>1.6838400719523099E-8</v>
      </c>
      <c r="P84" s="9">
        <v>0.55748176429904905</v>
      </c>
      <c r="Q84" s="11" t="s">
        <v>155</v>
      </c>
    </row>
    <row r="85" spans="1:17">
      <c r="A85" s="15"/>
      <c r="B85" s="16" t="s">
        <v>26</v>
      </c>
      <c r="C85" s="17">
        <v>19</v>
      </c>
      <c r="D85" s="16">
        <v>17</v>
      </c>
      <c r="E85" s="19">
        <v>17</v>
      </c>
      <c r="F85" s="16">
        <v>22</v>
      </c>
      <c r="G85" s="16">
        <v>39</v>
      </c>
      <c r="H85" s="19">
        <v>17</v>
      </c>
      <c r="I85" s="16">
        <v>77</v>
      </c>
      <c r="J85" s="16">
        <v>73</v>
      </c>
      <c r="K85" s="20">
        <v>81</v>
      </c>
      <c r="L85" s="21">
        <v>2.1238285868528584</v>
      </c>
      <c r="M85" s="22">
        <v>5.47223308853781E-16</v>
      </c>
      <c r="N85" s="21">
        <v>1.5663468225538093</v>
      </c>
      <c r="O85" s="22">
        <v>7.7077868422536696E-9</v>
      </c>
      <c r="P85" s="23">
        <v>0.55748176429904905</v>
      </c>
      <c r="Q85" s="25" t="s">
        <v>155</v>
      </c>
    </row>
    <row r="86" spans="1:17">
      <c r="A86" s="1" t="s">
        <v>130</v>
      </c>
      <c r="B86" s="2" t="s">
        <v>27</v>
      </c>
      <c r="C86" s="3">
        <v>0</v>
      </c>
      <c r="D86" s="2">
        <v>0</v>
      </c>
      <c r="E86" s="4">
        <v>0</v>
      </c>
      <c r="F86" s="2">
        <v>6</v>
      </c>
      <c r="G86" s="2">
        <v>0</v>
      </c>
      <c r="H86" s="4">
        <v>0</v>
      </c>
      <c r="I86" s="2">
        <v>41</v>
      </c>
      <c r="J86" s="2">
        <v>27</v>
      </c>
      <c r="K86" s="6">
        <v>41</v>
      </c>
      <c r="L86" s="7">
        <v>8.4013463458170499</v>
      </c>
      <c r="M86" s="8">
        <v>9.4580866856864406E-22</v>
      </c>
      <c r="N86" s="7">
        <v>4.1832218240557708</v>
      </c>
      <c r="O86" s="8">
        <v>1.3363195808319399E-10</v>
      </c>
      <c r="P86" s="9">
        <v>0</v>
      </c>
      <c r="Q86" s="11" t="s">
        <v>155</v>
      </c>
    </row>
    <row r="87" spans="1:17">
      <c r="A87" s="1"/>
      <c r="B87" s="2" t="s">
        <v>28</v>
      </c>
      <c r="C87" s="3">
        <v>0</v>
      </c>
      <c r="D87" s="2">
        <v>0</v>
      </c>
      <c r="E87" s="4">
        <v>0</v>
      </c>
      <c r="F87" s="2">
        <v>6</v>
      </c>
      <c r="G87" s="2">
        <v>0</v>
      </c>
      <c r="H87" s="4">
        <v>0</v>
      </c>
      <c r="I87" s="2">
        <v>41</v>
      </c>
      <c r="J87" s="2">
        <v>27</v>
      </c>
      <c r="K87" s="6">
        <v>41</v>
      </c>
      <c r="L87" s="7">
        <v>8.4011239076339805</v>
      </c>
      <c r="M87" s="8">
        <v>7.8295160521429601E-22</v>
      </c>
      <c r="N87" s="7">
        <v>4.1832218240557708</v>
      </c>
      <c r="O87" s="8">
        <v>2.9359205092213402E-10</v>
      </c>
      <c r="P87" s="9">
        <v>0</v>
      </c>
      <c r="Q87" s="11" t="s">
        <v>155</v>
      </c>
    </row>
    <row r="88" spans="1:17">
      <c r="A88" s="15"/>
      <c r="B88" s="16" t="s">
        <v>29</v>
      </c>
      <c r="C88" s="17">
        <v>0</v>
      </c>
      <c r="D88" s="16">
        <v>0</v>
      </c>
      <c r="E88" s="19">
        <v>0</v>
      </c>
      <c r="F88" s="18">
        <v>6</v>
      </c>
      <c r="G88" s="16">
        <v>0</v>
      </c>
      <c r="H88" s="19">
        <v>0</v>
      </c>
      <c r="I88" s="16">
        <v>41</v>
      </c>
      <c r="J88" s="16">
        <v>27</v>
      </c>
      <c r="K88" s="20">
        <v>41</v>
      </c>
      <c r="L88" s="21">
        <v>8.4009222641223804</v>
      </c>
      <c r="M88" s="22">
        <v>6.6237121827356201E-22</v>
      </c>
      <c r="N88" s="21">
        <v>4.1832218240557708</v>
      </c>
      <c r="O88" s="22">
        <v>1.4546276707365401E-10</v>
      </c>
      <c r="P88" s="23">
        <v>0</v>
      </c>
      <c r="Q88" s="25" t="s">
        <v>155</v>
      </c>
    </row>
    <row r="89" spans="1:17">
      <c r="A89" s="34" t="s">
        <v>187</v>
      </c>
      <c r="B89" s="13" t="s">
        <v>179</v>
      </c>
      <c r="C89" s="12">
        <v>372</v>
      </c>
      <c r="D89" s="13">
        <v>639</v>
      </c>
      <c r="E89" s="14">
        <v>536</v>
      </c>
      <c r="F89" s="13">
        <v>535</v>
      </c>
      <c r="G89" s="13">
        <v>570</v>
      </c>
      <c r="H89" s="14">
        <v>637</v>
      </c>
      <c r="I89" s="13">
        <v>378</v>
      </c>
      <c r="J89" s="13">
        <v>596</v>
      </c>
      <c r="K89" s="35">
        <v>476</v>
      </c>
      <c r="L89" s="36">
        <v>-9.3420296546738862E-2</v>
      </c>
      <c r="M89" s="37" t="s">
        <v>155</v>
      </c>
      <c r="N89" s="36">
        <v>-0.26469172369656774</v>
      </c>
      <c r="O89" s="37" t="s">
        <v>155</v>
      </c>
      <c r="P89" s="36">
        <v>0.1712714271498289</v>
      </c>
      <c r="Q89" s="38" t="s">
        <v>155</v>
      </c>
    </row>
    <row r="90" spans="1:17" s="2" customFormat="1">
      <c r="A90" s="1"/>
      <c r="B90" s="2" t="s">
        <v>180</v>
      </c>
      <c r="C90" s="3">
        <v>74848</v>
      </c>
      <c r="D90" s="2">
        <v>74105</v>
      </c>
      <c r="E90" s="4">
        <v>69752</v>
      </c>
      <c r="F90" s="2">
        <v>60398</v>
      </c>
      <c r="G90" s="2">
        <v>63139</v>
      </c>
      <c r="H90" s="4">
        <v>72538</v>
      </c>
      <c r="I90" s="2">
        <v>62454</v>
      </c>
      <c r="J90" s="2">
        <v>62939</v>
      </c>
      <c r="K90" s="6">
        <v>66880</v>
      </c>
      <c r="L90" s="9">
        <v>-0.18583001746490677</v>
      </c>
      <c r="M90" s="10" t="s">
        <v>155</v>
      </c>
      <c r="N90" s="9">
        <v>-2.8249414449314964E-2</v>
      </c>
      <c r="O90" s="10" t="s">
        <v>155</v>
      </c>
      <c r="P90" s="9">
        <v>-0.15758060301559168</v>
      </c>
      <c r="Q90" s="11" t="s">
        <v>155</v>
      </c>
    </row>
    <row r="91" spans="1:17">
      <c r="A91" s="1"/>
      <c r="B91" s="2" t="s">
        <v>181</v>
      </c>
      <c r="C91" s="3">
        <v>150</v>
      </c>
      <c r="D91" s="2">
        <v>134</v>
      </c>
      <c r="E91" s="4">
        <v>137</v>
      </c>
      <c r="F91" s="2">
        <v>176</v>
      </c>
      <c r="G91" s="2">
        <v>133</v>
      </c>
      <c r="H91" s="4">
        <v>124</v>
      </c>
      <c r="I91" s="2">
        <v>173</v>
      </c>
      <c r="J91" s="2">
        <v>212</v>
      </c>
      <c r="K91" s="6">
        <v>138</v>
      </c>
      <c r="L91" s="9">
        <v>0.31299071318054522</v>
      </c>
      <c r="M91" s="10" t="s">
        <v>155</v>
      </c>
      <c r="N91" s="9">
        <v>0.2724439215202164</v>
      </c>
      <c r="O91" s="10" t="s">
        <v>155</v>
      </c>
      <c r="P91" s="9">
        <v>4.0546791660328957E-2</v>
      </c>
      <c r="Q91" s="11" t="s">
        <v>155</v>
      </c>
    </row>
    <row r="92" spans="1:17" s="2" customFormat="1">
      <c r="A92" s="15"/>
      <c r="B92" s="16" t="s">
        <v>182</v>
      </c>
      <c r="C92" s="17">
        <v>74152</v>
      </c>
      <c r="D92" s="16">
        <v>73679</v>
      </c>
      <c r="E92" s="19">
        <v>69298</v>
      </c>
      <c r="F92" s="16">
        <v>59979</v>
      </c>
      <c r="G92" s="16">
        <v>62473</v>
      </c>
      <c r="H92" s="19">
        <v>72086</v>
      </c>
      <c r="I92" s="16">
        <v>61969</v>
      </c>
      <c r="J92" s="16">
        <v>62549</v>
      </c>
      <c r="K92" s="20">
        <v>66329</v>
      </c>
      <c r="L92" s="23">
        <v>-0.18613591840403837</v>
      </c>
      <c r="M92" s="24" t="s">
        <v>155</v>
      </c>
      <c r="N92" s="23">
        <v>-2.7635482545529833E-2</v>
      </c>
      <c r="O92" s="24" t="s">
        <v>155</v>
      </c>
      <c r="P92" s="23">
        <v>-0.15850043585850845</v>
      </c>
      <c r="Q92" s="25" t="s">
        <v>155</v>
      </c>
    </row>
    <row r="93" spans="1:17">
      <c r="A93" s="1" t="s">
        <v>131</v>
      </c>
      <c r="B93" s="2" t="s">
        <v>69</v>
      </c>
      <c r="C93" s="3">
        <v>112550</v>
      </c>
      <c r="D93" s="2">
        <v>91837</v>
      </c>
      <c r="E93" s="4">
        <v>89056</v>
      </c>
      <c r="F93" s="2">
        <v>93622</v>
      </c>
      <c r="G93" s="2">
        <v>91437</v>
      </c>
      <c r="H93" s="4">
        <v>90292</v>
      </c>
      <c r="I93" s="2">
        <v>9656</v>
      </c>
      <c r="J93" s="2">
        <v>10047</v>
      </c>
      <c r="K93" s="6">
        <v>10011</v>
      </c>
      <c r="L93" s="7">
        <v>-3.3038655592680413</v>
      </c>
      <c r="M93" s="8">
        <v>2.0711981018704799E-103</v>
      </c>
      <c r="N93" s="7">
        <v>-3.2120571138002441</v>
      </c>
      <c r="O93" s="8">
        <v>0</v>
      </c>
      <c r="P93" s="9">
        <v>-9.1808445467796859E-2</v>
      </c>
      <c r="Q93" s="11" t="s">
        <v>155</v>
      </c>
    </row>
    <row r="94" spans="1:17">
      <c r="A94" s="1"/>
      <c r="B94" s="2" t="s">
        <v>70</v>
      </c>
      <c r="C94" s="3">
        <v>197</v>
      </c>
      <c r="D94" s="2">
        <v>156</v>
      </c>
      <c r="E94" s="4">
        <v>177</v>
      </c>
      <c r="F94" s="2">
        <v>317</v>
      </c>
      <c r="G94" s="2">
        <v>309</v>
      </c>
      <c r="H94" s="4">
        <v>191</v>
      </c>
      <c r="I94" s="2">
        <v>0</v>
      </c>
      <c r="J94" s="2">
        <v>0</v>
      </c>
      <c r="K94" s="6">
        <v>0</v>
      </c>
      <c r="L94" s="60" t="s">
        <v>195</v>
      </c>
      <c r="M94" s="61"/>
      <c r="N94" s="61"/>
      <c r="O94" s="62"/>
      <c r="P94" s="7">
        <v>0.62434371869512184</v>
      </c>
      <c r="Q94" s="51">
        <v>4.16574815059833E-2</v>
      </c>
    </row>
    <row r="95" spans="1:17">
      <c r="A95" s="1"/>
      <c r="B95" s="2" t="s">
        <v>71</v>
      </c>
      <c r="C95" s="3">
        <v>112678</v>
      </c>
      <c r="D95" s="2">
        <v>91970</v>
      </c>
      <c r="E95" s="4">
        <v>89164</v>
      </c>
      <c r="F95" s="2">
        <v>93760</v>
      </c>
      <c r="G95" s="2">
        <v>91591</v>
      </c>
      <c r="H95" s="4">
        <v>90393</v>
      </c>
      <c r="I95" s="2">
        <v>9666</v>
      </c>
      <c r="J95" s="2">
        <v>10051</v>
      </c>
      <c r="K95" s="6">
        <v>10004</v>
      </c>
      <c r="L95" s="7">
        <v>-3.3053387572138826</v>
      </c>
      <c r="M95" s="8">
        <v>2.6261457943938901E-104</v>
      </c>
      <c r="N95" s="7">
        <v>-3.2137749310309758</v>
      </c>
      <c r="O95" s="8">
        <v>0</v>
      </c>
      <c r="P95" s="9">
        <v>-9.1563826182907287E-2</v>
      </c>
      <c r="Q95" s="11" t="s">
        <v>155</v>
      </c>
    </row>
    <row r="96" spans="1:17">
      <c r="A96" s="1"/>
      <c r="B96" s="2" t="s">
        <v>72</v>
      </c>
      <c r="C96" s="3">
        <v>454</v>
      </c>
      <c r="D96" s="2">
        <v>377</v>
      </c>
      <c r="E96" s="4">
        <v>391</v>
      </c>
      <c r="F96" s="2">
        <v>503</v>
      </c>
      <c r="G96" s="2">
        <v>517</v>
      </c>
      <c r="H96" s="4">
        <v>442</v>
      </c>
      <c r="I96" s="2">
        <v>0</v>
      </c>
      <c r="J96" s="2">
        <v>0</v>
      </c>
      <c r="K96" s="6">
        <v>0</v>
      </c>
      <c r="L96" s="60" t="s">
        <v>195</v>
      </c>
      <c r="M96" s="61"/>
      <c r="N96" s="61"/>
      <c r="O96" s="62"/>
      <c r="P96" s="9">
        <v>0.25869902613370777</v>
      </c>
      <c r="Q96" s="11" t="s">
        <v>155</v>
      </c>
    </row>
    <row r="97" spans="1:17">
      <c r="A97" s="1"/>
      <c r="B97" s="2" t="s">
        <v>73</v>
      </c>
      <c r="C97" s="3">
        <v>112678</v>
      </c>
      <c r="D97" s="2">
        <v>91970</v>
      </c>
      <c r="E97" s="4">
        <v>89164</v>
      </c>
      <c r="F97" s="2">
        <v>93760</v>
      </c>
      <c r="G97" s="2">
        <v>91591</v>
      </c>
      <c r="H97" s="4">
        <v>90393</v>
      </c>
      <c r="I97" s="2">
        <v>9666</v>
      </c>
      <c r="J97" s="2">
        <v>10051</v>
      </c>
      <c r="K97" s="6">
        <v>10004</v>
      </c>
      <c r="L97" s="7">
        <v>-3.3053387572138826</v>
      </c>
      <c r="M97" s="8">
        <v>3.76633330375824E-103</v>
      </c>
      <c r="N97" s="7">
        <v>-3.2137749310309758</v>
      </c>
      <c r="O97" s="8">
        <v>0</v>
      </c>
      <c r="P97" s="9">
        <v>-9.1563826182907287E-2</v>
      </c>
      <c r="Q97" s="11" t="s">
        <v>155</v>
      </c>
    </row>
    <row r="98" spans="1:17">
      <c r="A98" s="15"/>
      <c r="B98" s="16" t="s">
        <v>74</v>
      </c>
      <c r="C98" s="17">
        <v>454</v>
      </c>
      <c r="D98" s="16">
        <v>377</v>
      </c>
      <c r="E98" s="19">
        <v>391</v>
      </c>
      <c r="F98" s="16">
        <v>503</v>
      </c>
      <c r="G98" s="16">
        <v>517</v>
      </c>
      <c r="H98" s="19">
        <v>442</v>
      </c>
      <c r="I98" s="16">
        <v>0</v>
      </c>
      <c r="J98" s="16">
        <v>0</v>
      </c>
      <c r="K98" s="20">
        <v>0</v>
      </c>
      <c r="L98" s="63" t="s">
        <v>195</v>
      </c>
      <c r="M98" s="64"/>
      <c r="N98" s="64"/>
      <c r="O98" s="65"/>
      <c r="P98" s="23">
        <v>0.25869902613370777</v>
      </c>
      <c r="Q98" s="25" t="s">
        <v>155</v>
      </c>
    </row>
    <row r="99" spans="1:17">
      <c r="A99" s="1" t="s">
        <v>132</v>
      </c>
      <c r="B99" s="2" t="s">
        <v>30</v>
      </c>
      <c r="C99" s="3">
        <v>64</v>
      </c>
      <c r="D99" s="2">
        <v>83</v>
      </c>
      <c r="E99" s="4">
        <v>61</v>
      </c>
      <c r="F99" s="2">
        <v>95</v>
      </c>
      <c r="G99" s="2">
        <v>139</v>
      </c>
      <c r="H99" s="4">
        <v>93</v>
      </c>
      <c r="I99" s="2">
        <v>481</v>
      </c>
      <c r="J99" s="2">
        <v>434</v>
      </c>
      <c r="K99" s="6">
        <v>443</v>
      </c>
      <c r="L99" s="7">
        <v>2.7068280461036398</v>
      </c>
      <c r="M99" s="8">
        <v>3.6397865828936E-39</v>
      </c>
      <c r="N99" s="7">
        <v>2.054120938746649</v>
      </c>
      <c r="O99" s="8">
        <v>9.1440096479002196E-32</v>
      </c>
      <c r="P99" s="9">
        <v>0.65270710735699056</v>
      </c>
      <c r="Q99" s="11" t="s">
        <v>155</v>
      </c>
    </row>
    <row r="100" spans="1:17">
      <c r="A100" s="15"/>
      <c r="B100" s="16" t="s">
        <v>31</v>
      </c>
      <c r="C100" s="17">
        <v>65</v>
      </c>
      <c r="D100" s="16">
        <v>86</v>
      </c>
      <c r="E100" s="19">
        <v>66</v>
      </c>
      <c r="F100" s="16">
        <v>100</v>
      </c>
      <c r="G100" s="16">
        <v>139</v>
      </c>
      <c r="H100" s="19">
        <v>90</v>
      </c>
      <c r="I100" s="16">
        <v>481</v>
      </c>
      <c r="J100" s="16">
        <v>438</v>
      </c>
      <c r="K100" s="20">
        <v>449</v>
      </c>
      <c r="L100" s="21">
        <v>2.6563012824414187</v>
      </c>
      <c r="M100" s="22">
        <v>3.06965178738682E-38</v>
      </c>
      <c r="N100" s="21">
        <v>2.0559087411506565</v>
      </c>
      <c r="O100" s="22">
        <v>1.8610765446203899E-31</v>
      </c>
      <c r="P100" s="23">
        <v>0.60039254129076236</v>
      </c>
      <c r="Q100" s="25" t="s">
        <v>155</v>
      </c>
    </row>
    <row r="101" spans="1:17">
      <c r="A101" s="26" t="s">
        <v>133</v>
      </c>
      <c r="B101" s="27" t="s">
        <v>75</v>
      </c>
      <c r="C101" s="28">
        <v>35</v>
      </c>
      <c r="D101" s="27">
        <v>44</v>
      </c>
      <c r="E101" s="29">
        <v>35</v>
      </c>
      <c r="F101" s="27">
        <v>29</v>
      </c>
      <c r="G101" s="27">
        <v>35</v>
      </c>
      <c r="H101" s="29">
        <v>36</v>
      </c>
      <c r="I101" s="27">
        <v>10</v>
      </c>
      <c r="J101" s="27">
        <v>22</v>
      </c>
      <c r="K101" s="30">
        <v>0</v>
      </c>
      <c r="L101" s="31">
        <v>-1.8328900141647417</v>
      </c>
      <c r="M101" s="32">
        <v>1.8715348360738601E-3</v>
      </c>
      <c r="N101" s="31">
        <v>-1.643856189774725</v>
      </c>
      <c r="O101" s="32">
        <v>1.21334790822555E-2</v>
      </c>
      <c r="P101" s="39">
        <v>-0.1890338243900169</v>
      </c>
      <c r="Q101" s="40" t="s">
        <v>155</v>
      </c>
    </row>
    <row r="102" spans="1:17">
      <c r="A102" s="26" t="s">
        <v>154</v>
      </c>
      <c r="B102" s="27" t="s">
        <v>76</v>
      </c>
      <c r="C102" s="28">
        <v>11049</v>
      </c>
      <c r="D102" s="27">
        <v>15834</v>
      </c>
      <c r="E102" s="29">
        <v>13852</v>
      </c>
      <c r="F102" s="27">
        <v>9710</v>
      </c>
      <c r="G102" s="27">
        <v>9885</v>
      </c>
      <c r="H102" s="29">
        <v>13763</v>
      </c>
      <c r="I102" s="27">
        <v>8539</v>
      </c>
      <c r="J102" s="27">
        <v>8964</v>
      </c>
      <c r="K102" s="30">
        <v>9454</v>
      </c>
      <c r="L102" s="31">
        <v>-0.59560895788541146</v>
      </c>
      <c r="M102" s="32">
        <v>1.58076606881851E-4</v>
      </c>
      <c r="N102" s="31">
        <v>-0.30737284337618509</v>
      </c>
      <c r="O102" s="32">
        <v>1.8920095927546499E-2</v>
      </c>
      <c r="P102" s="39">
        <v>-0.2882361145092262</v>
      </c>
      <c r="Q102" s="40" t="s">
        <v>155</v>
      </c>
    </row>
    <row r="103" spans="1:17">
      <c r="A103" s="1" t="s">
        <v>134</v>
      </c>
      <c r="B103" s="6" t="s">
        <v>156</v>
      </c>
      <c r="C103" s="3">
        <v>5289</v>
      </c>
      <c r="D103" s="2">
        <v>4099</v>
      </c>
      <c r="E103" s="4">
        <v>4151</v>
      </c>
      <c r="F103" s="2">
        <v>5229</v>
      </c>
      <c r="G103" s="2">
        <v>4784</v>
      </c>
      <c r="H103" s="4">
        <v>4709</v>
      </c>
      <c r="I103" s="2">
        <v>1640</v>
      </c>
      <c r="J103" s="2">
        <v>1719</v>
      </c>
      <c r="K103" s="6">
        <v>1620</v>
      </c>
      <c r="L103" s="7">
        <v>-1.4431932638675942</v>
      </c>
      <c r="M103" s="8">
        <v>1.2062081670300599E-17</v>
      </c>
      <c r="N103" s="7">
        <v>-1.564045755911015</v>
      </c>
      <c r="O103" s="8">
        <v>9.6912609853636703E-63</v>
      </c>
      <c r="P103" s="9">
        <v>0.12085249204342068</v>
      </c>
      <c r="Q103" s="11" t="s">
        <v>155</v>
      </c>
    </row>
    <row r="104" spans="1:17">
      <c r="A104" s="15"/>
      <c r="B104" s="16" t="s">
        <v>77</v>
      </c>
      <c r="C104" s="17">
        <v>62</v>
      </c>
      <c r="D104" s="16">
        <v>85</v>
      </c>
      <c r="E104" s="19">
        <v>89</v>
      </c>
      <c r="F104" s="16">
        <v>113</v>
      </c>
      <c r="G104" s="16">
        <v>59</v>
      </c>
      <c r="H104" s="19">
        <v>88</v>
      </c>
      <c r="I104" s="16">
        <v>42</v>
      </c>
      <c r="J104" s="16">
        <v>61</v>
      </c>
      <c r="K104" s="20">
        <v>72</v>
      </c>
      <c r="L104" s="21">
        <v>-0.43143193752951242</v>
      </c>
      <c r="M104" s="22">
        <v>4.8272054782101503E-2</v>
      </c>
      <c r="N104" s="21">
        <v>-0.57115670119612583</v>
      </c>
      <c r="O104" s="22">
        <v>3.9946793518688399E-2</v>
      </c>
      <c r="P104" s="23">
        <v>0.13972476366661321</v>
      </c>
      <c r="Q104" s="25" t="s">
        <v>155</v>
      </c>
    </row>
    <row r="105" spans="1:17">
      <c r="A105" s="1" t="s">
        <v>135</v>
      </c>
      <c r="B105" s="2" t="s">
        <v>78</v>
      </c>
      <c r="C105" s="3">
        <v>85</v>
      </c>
      <c r="D105" s="2">
        <v>133</v>
      </c>
      <c r="E105" s="4">
        <v>129</v>
      </c>
      <c r="F105" s="2">
        <v>84</v>
      </c>
      <c r="G105" s="2">
        <v>77</v>
      </c>
      <c r="H105" s="4">
        <v>138</v>
      </c>
      <c r="I105" s="2">
        <v>0</v>
      </c>
      <c r="J105" s="2">
        <v>0</v>
      </c>
      <c r="K105" s="6">
        <v>0</v>
      </c>
      <c r="L105" s="66" t="s">
        <v>195</v>
      </c>
      <c r="M105" s="67"/>
      <c r="N105" s="67"/>
      <c r="O105" s="68"/>
      <c r="P105" s="9">
        <v>-0.21479017838015585</v>
      </c>
      <c r="Q105" s="11" t="s">
        <v>155</v>
      </c>
    </row>
    <row r="106" spans="1:17">
      <c r="A106" s="15"/>
      <c r="B106" s="16" t="s">
        <v>32</v>
      </c>
      <c r="C106" s="17">
        <v>21</v>
      </c>
      <c r="D106" s="16">
        <v>24</v>
      </c>
      <c r="E106" s="19">
        <v>21</v>
      </c>
      <c r="F106" s="16">
        <v>28</v>
      </c>
      <c r="G106" s="16">
        <v>15</v>
      </c>
      <c r="H106" s="19">
        <v>36</v>
      </c>
      <c r="I106" s="16">
        <v>177</v>
      </c>
      <c r="J106" s="16">
        <v>206</v>
      </c>
      <c r="K106" s="20">
        <v>202</v>
      </c>
      <c r="L106" s="21">
        <v>3.1478986951123131</v>
      </c>
      <c r="M106" s="22">
        <v>1.30586142245392E-47</v>
      </c>
      <c r="N106" s="21">
        <v>2.8885120662936639</v>
      </c>
      <c r="O106" s="22">
        <v>1.1354377611557801E-33</v>
      </c>
      <c r="P106" s="23">
        <v>0.25938662881864955</v>
      </c>
      <c r="Q106" s="25" t="s">
        <v>155</v>
      </c>
    </row>
    <row r="107" spans="1:17">
      <c r="A107" s="26" t="s">
        <v>136</v>
      </c>
      <c r="B107" s="27" t="s">
        <v>79</v>
      </c>
      <c r="C107" s="28">
        <v>229</v>
      </c>
      <c r="D107" s="27">
        <v>207</v>
      </c>
      <c r="E107" s="29">
        <v>249</v>
      </c>
      <c r="F107" s="27">
        <v>290</v>
      </c>
      <c r="G107" s="27">
        <v>275</v>
      </c>
      <c r="H107" s="29">
        <v>431</v>
      </c>
      <c r="I107" s="27">
        <v>0</v>
      </c>
      <c r="J107" s="27">
        <v>0</v>
      </c>
      <c r="K107" s="30">
        <v>0</v>
      </c>
      <c r="L107" s="69" t="s">
        <v>195</v>
      </c>
      <c r="M107" s="70"/>
      <c r="N107" s="70"/>
      <c r="O107" s="71"/>
      <c r="P107" s="39">
        <v>0.54004175422019196</v>
      </c>
      <c r="Q107" s="40" t="s">
        <v>155</v>
      </c>
    </row>
    <row r="108" spans="1:17">
      <c r="A108" s="1" t="s">
        <v>137</v>
      </c>
      <c r="B108" s="2" t="s">
        <v>80</v>
      </c>
      <c r="C108" s="3">
        <v>22</v>
      </c>
      <c r="D108" s="2">
        <v>11</v>
      </c>
      <c r="E108" s="4">
        <v>16</v>
      </c>
      <c r="F108" s="2">
        <v>14</v>
      </c>
      <c r="G108" s="2">
        <v>18</v>
      </c>
      <c r="H108" s="4">
        <v>21</v>
      </c>
      <c r="I108" s="2">
        <v>0</v>
      </c>
      <c r="J108" s="2">
        <v>0</v>
      </c>
      <c r="K108" s="6">
        <v>0</v>
      </c>
      <c r="L108" s="66" t="s">
        <v>196</v>
      </c>
      <c r="M108" s="67"/>
      <c r="N108" s="67"/>
      <c r="O108" s="68"/>
      <c r="P108" s="9">
        <v>0.11321061044799109</v>
      </c>
      <c r="Q108" s="11" t="s">
        <v>155</v>
      </c>
    </row>
    <row r="109" spans="1:17">
      <c r="A109" s="15"/>
      <c r="B109" s="16" t="s">
        <v>81</v>
      </c>
      <c r="C109" s="17">
        <v>22</v>
      </c>
      <c r="D109" s="16">
        <v>11</v>
      </c>
      <c r="E109" s="19">
        <v>16</v>
      </c>
      <c r="F109" s="16">
        <v>14</v>
      </c>
      <c r="G109" s="16">
        <v>18</v>
      </c>
      <c r="H109" s="19">
        <v>21</v>
      </c>
      <c r="I109" s="16">
        <v>0</v>
      </c>
      <c r="J109" s="16">
        <v>0</v>
      </c>
      <c r="K109" s="20">
        <v>0</v>
      </c>
      <c r="L109" s="63" t="s">
        <v>196</v>
      </c>
      <c r="M109" s="64"/>
      <c r="N109" s="64"/>
      <c r="O109" s="65"/>
      <c r="P109" s="23">
        <v>0.11321061044799109</v>
      </c>
      <c r="Q109" s="25" t="s">
        <v>155</v>
      </c>
    </row>
    <row r="110" spans="1:17">
      <c r="A110" s="26" t="s">
        <v>138</v>
      </c>
      <c r="B110" s="27" t="s">
        <v>82</v>
      </c>
      <c r="C110" s="28">
        <v>26</v>
      </c>
      <c r="D110" s="27">
        <v>33</v>
      </c>
      <c r="E110" s="29">
        <v>33</v>
      </c>
      <c r="F110" s="27">
        <v>52</v>
      </c>
      <c r="G110" s="27">
        <v>23</v>
      </c>
      <c r="H110" s="29">
        <v>46</v>
      </c>
      <c r="I110" s="27">
        <v>0</v>
      </c>
      <c r="J110" s="27">
        <v>0</v>
      </c>
      <c r="K110" s="30">
        <v>0</v>
      </c>
      <c r="L110" s="69" t="s">
        <v>196</v>
      </c>
      <c r="M110" s="70"/>
      <c r="N110" s="70"/>
      <c r="O110" s="71"/>
      <c r="P110" s="39">
        <v>0.39530128121758168</v>
      </c>
      <c r="Q110" s="40" t="s">
        <v>155</v>
      </c>
    </row>
    <row r="111" spans="1:17">
      <c r="A111" s="26" t="s">
        <v>139</v>
      </c>
      <c r="B111" s="27" t="s">
        <v>83</v>
      </c>
      <c r="C111" s="28">
        <v>133</v>
      </c>
      <c r="D111" s="27">
        <v>139</v>
      </c>
      <c r="E111" s="29">
        <v>136</v>
      </c>
      <c r="F111" s="27">
        <v>114</v>
      </c>
      <c r="G111" s="27">
        <v>146</v>
      </c>
      <c r="H111" s="29">
        <v>127</v>
      </c>
      <c r="I111" s="27">
        <v>0</v>
      </c>
      <c r="J111" s="27">
        <v>0</v>
      </c>
      <c r="K111" s="30">
        <v>0</v>
      </c>
      <c r="L111" s="69" t="s">
        <v>196</v>
      </c>
      <c r="M111" s="70"/>
      <c r="N111" s="70"/>
      <c r="O111" s="71"/>
      <c r="P111" s="39">
        <v>-7.6235585827085353E-2</v>
      </c>
      <c r="Q111" s="40" t="s">
        <v>155</v>
      </c>
    </row>
    <row r="112" spans="1:17">
      <c r="A112" s="26" t="s">
        <v>140</v>
      </c>
      <c r="B112" s="27" t="s">
        <v>84</v>
      </c>
      <c r="C112" s="28">
        <v>107</v>
      </c>
      <c r="D112" s="27">
        <v>81</v>
      </c>
      <c r="E112" s="29">
        <v>83</v>
      </c>
      <c r="F112" s="27">
        <v>75</v>
      </c>
      <c r="G112" s="27">
        <v>55</v>
      </c>
      <c r="H112" s="29">
        <v>42</v>
      </c>
      <c r="I112" s="27">
        <v>0</v>
      </c>
      <c r="J112" s="27">
        <v>0</v>
      </c>
      <c r="K112" s="30">
        <v>0</v>
      </c>
      <c r="L112" s="69" t="s">
        <v>197</v>
      </c>
      <c r="M112" s="70"/>
      <c r="N112" s="70"/>
      <c r="O112" s="71"/>
      <c r="P112" s="31">
        <v>-0.65588428665177301</v>
      </c>
      <c r="Q112" s="33">
        <v>4.03095848939607E-2</v>
      </c>
    </row>
    <row r="113" spans="1:17">
      <c r="A113" s="26" t="s">
        <v>141</v>
      </c>
      <c r="B113" s="27" t="s">
        <v>85</v>
      </c>
      <c r="C113" s="28">
        <v>38</v>
      </c>
      <c r="D113" s="27">
        <v>42</v>
      </c>
      <c r="E113" s="29">
        <v>39</v>
      </c>
      <c r="F113" s="27">
        <v>49</v>
      </c>
      <c r="G113" s="27">
        <v>19</v>
      </c>
      <c r="H113" s="29">
        <v>46</v>
      </c>
      <c r="I113" s="27">
        <v>0</v>
      </c>
      <c r="J113" s="27">
        <v>0</v>
      </c>
      <c r="K113" s="30">
        <v>0</v>
      </c>
      <c r="L113" s="69" t="s">
        <v>195</v>
      </c>
      <c r="M113" s="70"/>
      <c r="N113" s="70"/>
      <c r="O113" s="71"/>
      <c r="P113" s="39">
        <v>-6.1927749143201788E-2</v>
      </c>
      <c r="Q113" s="40" t="s">
        <v>155</v>
      </c>
    </row>
    <row r="114" spans="1:17">
      <c r="A114" s="34" t="s">
        <v>142</v>
      </c>
      <c r="B114" s="13" t="s">
        <v>86</v>
      </c>
      <c r="C114" s="12">
        <v>745</v>
      </c>
      <c r="D114" s="13">
        <v>630</v>
      </c>
      <c r="E114" s="14">
        <v>645</v>
      </c>
      <c r="F114" s="13">
        <v>631</v>
      </c>
      <c r="G114" s="13">
        <v>658</v>
      </c>
      <c r="H114" s="14">
        <v>744</v>
      </c>
      <c r="I114" s="13">
        <v>531</v>
      </c>
      <c r="J114" s="13">
        <v>534</v>
      </c>
      <c r="K114" s="35">
        <v>529</v>
      </c>
      <c r="L114" s="41">
        <v>-0.34170366364868526</v>
      </c>
      <c r="M114" s="42">
        <v>3.7443508975896503E-2</v>
      </c>
      <c r="N114" s="41">
        <v>-0.35095858585426049</v>
      </c>
      <c r="O114" s="42">
        <v>3.10070661722458E-3</v>
      </c>
      <c r="P114" s="36">
        <v>9.2549222055750471E-3</v>
      </c>
      <c r="Q114" s="38" t="s">
        <v>155</v>
      </c>
    </row>
    <row r="115" spans="1:17" s="2" customFormat="1">
      <c r="A115" s="15"/>
      <c r="B115" s="16" t="s">
        <v>183</v>
      </c>
      <c r="C115" s="17">
        <v>45</v>
      </c>
      <c r="D115" s="16">
        <v>36</v>
      </c>
      <c r="E115" s="19">
        <v>36</v>
      </c>
      <c r="F115" s="16">
        <v>38</v>
      </c>
      <c r="G115" s="16">
        <v>55</v>
      </c>
      <c r="H115" s="19">
        <v>33</v>
      </c>
      <c r="I115" s="16">
        <v>45</v>
      </c>
      <c r="J115" s="16">
        <v>40</v>
      </c>
      <c r="K115" s="20">
        <v>31</v>
      </c>
      <c r="L115" s="23">
        <v>-1.2383724455832522E-2</v>
      </c>
      <c r="M115" s="24" t="s">
        <v>155</v>
      </c>
      <c r="N115" s="23">
        <v>-0.11929892837234443</v>
      </c>
      <c r="O115" s="24" t="s">
        <v>155</v>
      </c>
      <c r="P115" s="23">
        <v>0.10691520391651189</v>
      </c>
      <c r="Q115" s="25" t="s">
        <v>155</v>
      </c>
    </row>
    <row r="116" spans="1:17">
      <c r="A116" s="26" t="s">
        <v>143</v>
      </c>
      <c r="B116" s="27" t="s">
        <v>87</v>
      </c>
      <c r="C116" s="28">
        <v>46</v>
      </c>
      <c r="D116" s="27">
        <v>41</v>
      </c>
      <c r="E116" s="29">
        <v>22</v>
      </c>
      <c r="F116" s="27">
        <v>35</v>
      </c>
      <c r="G116" s="27">
        <v>21</v>
      </c>
      <c r="H116" s="29">
        <v>35</v>
      </c>
      <c r="I116" s="27">
        <v>0</v>
      </c>
      <c r="J116" s="27">
        <v>13</v>
      </c>
      <c r="K116" s="30">
        <v>9</v>
      </c>
      <c r="L116" s="31">
        <v>-2.3087527061396291</v>
      </c>
      <c r="M116" s="32">
        <v>1.48132918065066E-5</v>
      </c>
      <c r="N116" s="31">
        <v>-2.048363021561399</v>
      </c>
      <c r="O116" s="32">
        <v>4.2219167878680902E-4</v>
      </c>
      <c r="P116" s="39">
        <v>-0.26038968457823031</v>
      </c>
      <c r="Q116" s="40" t="s">
        <v>155</v>
      </c>
    </row>
    <row r="117" spans="1:17">
      <c r="A117" s="26" t="s">
        <v>144</v>
      </c>
      <c r="B117" s="27" t="s">
        <v>88</v>
      </c>
      <c r="C117" s="28">
        <v>107</v>
      </c>
      <c r="D117" s="27">
        <v>74</v>
      </c>
      <c r="E117" s="29">
        <v>77</v>
      </c>
      <c r="F117" s="27">
        <v>172</v>
      </c>
      <c r="G117" s="27">
        <v>156</v>
      </c>
      <c r="H117" s="29">
        <v>166</v>
      </c>
      <c r="I117" s="27">
        <v>59</v>
      </c>
      <c r="J117" s="27">
        <v>60</v>
      </c>
      <c r="K117" s="30">
        <v>70</v>
      </c>
      <c r="L117" s="31">
        <v>-0.44898483120218158</v>
      </c>
      <c r="M117" s="32">
        <v>2.8467054749124601E-2</v>
      </c>
      <c r="N117" s="31">
        <v>-1.386124807363605</v>
      </c>
      <c r="O117" s="32">
        <v>1.61531659173793E-13</v>
      </c>
      <c r="P117" s="31">
        <v>0.93713997616142353</v>
      </c>
      <c r="Q117" s="33">
        <v>5.0824876335825697E-5</v>
      </c>
    </row>
    <row r="118" spans="1:17">
      <c r="A118" s="26" t="s">
        <v>145</v>
      </c>
      <c r="B118" s="27" t="s">
        <v>89</v>
      </c>
      <c r="C118" s="28">
        <v>105</v>
      </c>
      <c r="D118" s="27">
        <v>142</v>
      </c>
      <c r="E118" s="29">
        <v>137</v>
      </c>
      <c r="F118" s="27">
        <v>154</v>
      </c>
      <c r="G118" s="27">
        <v>166</v>
      </c>
      <c r="H118" s="29">
        <v>198</v>
      </c>
      <c r="I118" s="27">
        <v>0</v>
      </c>
      <c r="J118" s="27">
        <v>0</v>
      </c>
      <c r="K118" s="30">
        <v>0</v>
      </c>
      <c r="L118" s="69" t="s">
        <v>195</v>
      </c>
      <c r="M118" s="70"/>
      <c r="N118" s="70"/>
      <c r="O118" s="71"/>
      <c r="P118" s="39">
        <v>0.4318457869653976</v>
      </c>
      <c r="Q118" s="40" t="s">
        <v>155</v>
      </c>
    </row>
    <row r="119" spans="1:17">
      <c r="A119" s="1" t="s">
        <v>146</v>
      </c>
      <c r="B119" s="2" t="s">
        <v>90</v>
      </c>
      <c r="C119" s="3">
        <v>721</v>
      </c>
      <c r="D119" s="2">
        <v>845</v>
      </c>
      <c r="E119" s="4">
        <v>876</v>
      </c>
      <c r="F119" s="2">
        <v>693</v>
      </c>
      <c r="G119" s="2">
        <v>749</v>
      </c>
      <c r="H119" s="4">
        <v>934</v>
      </c>
      <c r="I119" s="2">
        <v>0</v>
      </c>
      <c r="J119" s="2">
        <v>0</v>
      </c>
      <c r="K119" s="6">
        <v>0</v>
      </c>
      <c r="L119" s="66" t="s">
        <v>195</v>
      </c>
      <c r="M119" s="67"/>
      <c r="N119" s="67"/>
      <c r="O119" s="68"/>
      <c r="P119" s="9">
        <v>-3.9528364186637341E-2</v>
      </c>
      <c r="Q119" s="11" t="s">
        <v>155</v>
      </c>
    </row>
    <row r="120" spans="1:17">
      <c r="A120" s="1"/>
      <c r="B120" s="2" t="s">
        <v>91</v>
      </c>
      <c r="C120" s="3">
        <v>841</v>
      </c>
      <c r="D120" s="2">
        <v>1113</v>
      </c>
      <c r="E120" s="4">
        <v>1114</v>
      </c>
      <c r="F120" s="2">
        <v>888</v>
      </c>
      <c r="G120" s="2">
        <v>845</v>
      </c>
      <c r="H120" s="4">
        <v>1062</v>
      </c>
      <c r="I120" s="2">
        <v>0</v>
      </c>
      <c r="J120" s="2">
        <v>0</v>
      </c>
      <c r="K120" s="6">
        <v>0</v>
      </c>
      <c r="L120" s="60" t="s">
        <v>195</v>
      </c>
      <c r="M120" s="61"/>
      <c r="N120" s="61"/>
      <c r="O120" s="62"/>
      <c r="P120" s="9">
        <v>-0.13445019977238096</v>
      </c>
      <c r="Q120" s="11" t="s">
        <v>155</v>
      </c>
    </row>
    <row r="121" spans="1:17">
      <c r="A121" s="1"/>
      <c r="B121" s="2" t="s">
        <v>92</v>
      </c>
      <c r="C121" s="3">
        <v>721</v>
      </c>
      <c r="D121" s="2">
        <v>844</v>
      </c>
      <c r="E121" s="4">
        <v>875</v>
      </c>
      <c r="F121" s="2">
        <v>691</v>
      </c>
      <c r="G121" s="2">
        <v>749</v>
      </c>
      <c r="H121" s="4">
        <v>933</v>
      </c>
      <c r="I121" s="2">
        <v>0</v>
      </c>
      <c r="J121" s="2">
        <v>0</v>
      </c>
      <c r="K121" s="6">
        <v>0</v>
      </c>
      <c r="L121" s="60" t="s">
        <v>195</v>
      </c>
      <c r="M121" s="61"/>
      <c r="N121" s="61"/>
      <c r="O121" s="62"/>
      <c r="P121" s="9">
        <v>-4.0169047256300619E-2</v>
      </c>
      <c r="Q121" s="11" t="s">
        <v>155</v>
      </c>
    </row>
    <row r="122" spans="1:17">
      <c r="A122" s="15"/>
      <c r="B122" s="16" t="s">
        <v>93</v>
      </c>
      <c r="C122" s="17">
        <v>32</v>
      </c>
      <c r="D122" s="16">
        <v>57</v>
      </c>
      <c r="E122" s="19">
        <v>49</v>
      </c>
      <c r="F122" s="16">
        <v>48</v>
      </c>
      <c r="G122" s="16">
        <v>45</v>
      </c>
      <c r="H122" s="19">
        <v>46</v>
      </c>
      <c r="I122" s="16">
        <v>0</v>
      </c>
      <c r="J122" s="16">
        <v>0</v>
      </c>
      <c r="K122" s="20">
        <v>0</v>
      </c>
      <c r="L122" s="63" t="s">
        <v>195</v>
      </c>
      <c r="M122" s="64"/>
      <c r="N122" s="64"/>
      <c r="O122" s="65"/>
      <c r="P122" s="23">
        <v>1.0416615945338423E-2</v>
      </c>
      <c r="Q122" s="25" t="s">
        <v>155</v>
      </c>
    </row>
    <row r="123" spans="1:17">
      <c r="A123" s="1" t="s">
        <v>147</v>
      </c>
      <c r="B123" s="2" t="s">
        <v>94</v>
      </c>
      <c r="C123" s="3">
        <v>165</v>
      </c>
      <c r="D123" s="2">
        <v>191</v>
      </c>
      <c r="E123" s="4">
        <v>212</v>
      </c>
      <c r="F123" s="2">
        <v>189</v>
      </c>
      <c r="G123" s="2">
        <v>195</v>
      </c>
      <c r="H123" s="4">
        <v>196</v>
      </c>
      <c r="I123" s="2">
        <v>73</v>
      </c>
      <c r="J123" s="2">
        <v>78</v>
      </c>
      <c r="K123" s="6">
        <v>137</v>
      </c>
      <c r="L123" s="7">
        <v>-0.97982211806236974</v>
      </c>
      <c r="M123" s="8">
        <v>4.5473397844182501E-7</v>
      </c>
      <c r="N123" s="7">
        <v>-1.0099840885726221</v>
      </c>
      <c r="O123" s="8">
        <v>3.7249890769166401E-6</v>
      </c>
      <c r="P123" s="9">
        <v>3.0161970510252368E-2</v>
      </c>
      <c r="Q123" s="11" t="s">
        <v>155</v>
      </c>
    </row>
    <row r="124" spans="1:17">
      <c r="A124" s="15"/>
      <c r="B124" s="16" t="s">
        <v>95</v>
      </c>
      <c r="C124" s="17">
        <v>18</v>
      </c>
      <c r="D124" s="16">
        <v>33</v>
      </c>
      <c r="E124" s="19">
        <v>33</v>
      </c>
      <c r="F124" s="16">
        <v>30</v>
      </c>
      <c r="G124" s="16">
        <v>40</v>
      </c>
      <c r="H124" s="19">
        <v>28</v>
      </c>
      <c r="I124" s="16">
        <v>0</v>
      </c>
      <c r="J124" s="16">
        <v>0</v>
      </c>
      <c r="K124" s="20">
        <v>0</v>
      </c>
      <c r="L124" s="63" t="s">
        <v>195</v>
      </c>
      <c r="M124" s="64"/>
      <c r="N124" s="64"/>
      <c r="O124" s="65"/>
      <c r="P124" s="23">
        <v>0.22239242133644774</v>
      </c>
      <c r="Q124" s="25" t="s">
        <v>155</v>
      </c>
    </row>
    <row r="125" spans="1:17">
      <c r="A125" s="26" t="s">
        <v>148</v>
      </c>
      <c r="B125" s="27" t="s">
        <v>96</v>
      </c>
      <c r="C125" s="28">
        <v>88</v>
      </c>
      <c r="D125" s="27">
        <v>102</v>
      </c>
      <c r="E125" s="29">
        <v>115</v>
      </c>
      <c r="F125" s="27">
        <v>78</v>
      </c>
      <c r="G125" s="27">
        <v>89</v>
      </c>
      <c r="H125" s="29">
        <v>111</v>
      </c>
      <c r="I125" s="27">
        <v>0</v>
      </c>
      <c r="J125" s="27">
        <v>0</v>
      </c>
      <c r="K125" s="30">
        <v>0</v>
      </c>
      <c r="L125" s="69" t="s">
        <v>195</v>
      </c>
      <c r="M125" s="70"/>
      <c r="N125" s="70"/>
      <c r="O125" s="71"/>
      <c r="P125" s="39">
        <v>-0.13372435972674121</v>
      </c>
      <c r="Q125" s="40" t="s">
        <v>155</v>
      </c>
    </row>
    <row r="126" spans="1:17">
      <c r="A126" s="26" t="s">
        <v>149</v>
      </c>
      <c r="B126" s="27" t="s">
        <v>33</v>
      </c>
      <c r="C126" s="28">
        <v>13</v>
      </c>
      <c r="D126" s="27">
        <v>8</v>
      </c>
      <c r="E126" s="29">
        <v>7</v>
      </c>
      <c r="F126" s="27">
        <v>10</v>
      </c>
      <c r="G126" s="27">
        <v>0</v>
      </c>
      <c r="H126" s="29">
        <v>0</v>
      </c>
      <c r="I126" s="27">
        <v>112</v>
      </c>
      <c r="J126" s="27">
        <v>107</v>
      </c>
      <c r="K126" s="30">
        <v>93</v>
      </c>
      <c r="L126" s="31">
        <v>3.4780472968046441</v>
      </c>
      <c r="M126" s="32">
        <v>1.30303358709178E-27</v>
      </c>
      <c r="N126" s="31">
        <v>4.9634741239748861</v>
      </c>
      <c r="O126" s="32">
        <v>2.4686239027345599E-37</v>
      </c>
      <c r="P126" s="39">
        <v>-1.4854268271702415</v>
      </c>
      <c r="Q126" s="40" t="s">
        <v>155</v>
      </c>
    </row>
    <row r="127" spans="1:17">
      <c r="A127" s="26" t="s">
        <v>150</v>
      </c>
      <c r="B127" s="27" t="s">
        <v>97</v>
      </c>
      <c r="C127" s="28">
        <v>554</v>
      </c>
      <c r="D127" s="27">
        <v>687</v>
      </c>
      <c r="E127" s="29">
        <v>825</v>
      </c>
      <c r="F127" s="27">
        <v>884</v>
      </c>
      <c r="G127" s="27">
        <v>977</v>
      </c>
      <c r="H127" s="29">
        <v>1242</v>
      </c>
      <c r="I127" s="27">
        <v>0</v>
      </c>
      <c r="J127" s="27">
        <v>0</v>
      </c>
      <c r="K127" s="30">
        <v>0</v>
      </c>
      <c r="L127" s="69" t="s">
        <v>196</v>
      </c>
      <c r="M127" s="70"/>
      <c r="N127" s="70"/>
      <c r="O127" s="71"/>
      <c r="P127" s="31">
        <v>0.5868234426636596</v>
      </c>
      <c r="Q127" s="33">
        <v>4.03095848939607E-2</v>
      </c>
    </row>
    <row r="128" spans="1:17">
      <c r="A128" s="26" t="s">
        <v>188</v>
      </c>
      <c r="B128" s="27" t="s">
        <v>184</v>
      </c>
      <c r="C128" s="28">
        <v>26</v>
      </c>
      <c r="D128" s="27">
        <v>18</v>
      </c>
      <c r="E128" s="29">
        <v>13</v>
      </c>
      <c r="F128" s="27">
        <v>24</v>
      </c>
      <c r="G128" s="27">
        <v>14</v>
      </c>
      <c r="H128" s="29">
        <v>17</v>
      </c>
      <c r="I128" s="27">
        <v>22</v>
      </c>
      <c r="J128" s="27">
        <v>18</v>
      </c>
      <c r="K128" s="30">
        <v>17</v>
      </c>
      <c r="L128" s="39">
        <v>0</v>
      </c>
      <c r="M128" s="43" t="s">
        <v>155</v>
      </c>
      <c r="N128" s="39">
        <v>5.1530300640082093E-2</v>
      </c>
      <c r="O128" s="43" t="s">
        <v>155</v>
      </c>
      <c r="P128" s="39">
        <v>-5.1530300640082231E-2</v>
      </c>
      <c r="Q128" s="40" t="s">
        <v>155</v>
      </c>
    </row>
    <row r="129" spans="1:17">
      <c r="A129" s="26" t="s">
        <v>151</v>
      </c>
      <c r="B129" s="27" t="s">
        <v>98</v>
      </c>
      <c r="C129" s="28">
        <v>80</v>
      </c>
      <c r="D129" s="27">
        <v>50</v>
      </c>
      <c r="E129" s="29">
        <v>70</v>
      </c>
      <c r="F129" s="27">
        <v>56</v>
      </c>
      <c r="G129" s="27">
        <v>55</v>
      </c>
      <c r="H129" s="29">
        <v>58</v>
      </c>
      <c r="I129" s="27">
        <v>0</v>
      </c>
      <c r="J129" s="27">
        <v>0</v>
      </c>
      <c r="K129" s="30">
        <v>0</v>
      </c>
      <c r="L129" s="69" t="s">
        <v>195</v>
      </c>
      <c r="M129" s="70"/>
      <c r="N129" s="70"/>
      <c r="O129" s="71"/>
      <c r="P129" s="39">
        <v>-0.24297675349254044</v>
      </c>
      <c r="Q129" s="40" t="s">
        <v>155</v>
      </c>
    </row>
    <row r="130" spans="1:17" ht="15.75" thickBot="1">
      <c r="A130" s="53" t="s">
        <v>152</v>
      </c>
      <c r="B130" s="54" t="s">
        <v>99</v>
      </c>
      <c r="C130" s="55">
        <v>35</v>
      </c>
      <c r="D130" s="54">
        <v>28</v>
      </c>
      <c r="E130" s="56">
        <v>32</v>
      </c>
      <c r="F130" s="54">
        <v>18</v>
      </c>
      <c r="G130" s="54">
        <v>14</v>
      </c>
      <c r="H130" s="56">
        <v>26</v>
      </c>
      <c r="I130" s="54">
        <v>0</v>
      </c>
      <c r="J130" s="54">
        <v>0</v>
      </c>
      <c r="K130" s="57">
        <v>0</v>
      </c>
      <c r="L130" s="72" t="s">
        <v>196</v>
      </c>
      <c r="M130" s="73"/>
      <c r="N130" s="73"/>
      <c r="O130" s="74"/>
      <c r="P130" s="58">
        <v>-0.71187461320337597</v>
      </c>
      <c r="Q130" s="59" t="s">
        <v>155</v>
      </c>
    </row>
    <row r="131" spans="1:17">
      <c r="A131" s="50"/>
      <c r="K131" s="5"/>
      <c r="Q131" s="50"/>
    </row>
    <row r="132" spans="1:17">
      <c r="A132" s="50"/>
      <c r="K132" s="5"/>
      <c r="Q132" s="50"/>
    </row>
    <row r="133" spans="1:17">
      <c r="A133" s="50"/>
      <c r="K133" s="5"/>
      <c r="Q133" s="50"/>
    </row>
    <row r="134" spans="1:17">
      <c r="A134" s="50"/>
      <c r="K134" s="5"/>
      <c r="Q134" s="50"/>
    </row>
    <row r="135" spans="1:17">
      <c r="A135" s="50"/>
      <c r="K135" s="5"/>
      <c r="Q135" s="50"/>
    </row>
    <row r="136" spans="1:17">
      <c r="A136" s="50"/>
      <c r="K136" s="5"/>
      <c r="Q136" s="50"/>
    </row>
    <row r="137" spans="1:17">
      <c r="A137" s="50"/>
      <c r="K137" s="5"/>
      <c r="Q137" s="50"/>
    </row>
    <row r="138" spans="1:17">
      <c r="A138" s="50"/>
      <c r="K138" s="5"/>
      <c r="Q138" s="50"/>
    </row>
    <row r="139" spans="1:17">
      <c r="A139" s="50"/>
      <c r="K139" s="5"/>
      <c r="Q139" s="50"/>
    </row>
    <row r="140" spans="1:17">
      <c r="A140" s="50"/>
      <c r="K140" s="5"/>
      <c r="Q140" s="50"/>
    </row>
    <row r="141" spans="1:17">
      <c r="A141" s="50"/>
      <c r="K141" s="5"/>
      <c r="Q141" s="50"/>
    </row>
    <row r="142" spans="1:17">
      <c r="A142" s="50"/>
      <c r="K142" s="5"/>
      <c r="Q142" s="50"/>
    </row>
    <row r="143" spans="1:17">
      <c r="A143" s="50"/>
      <c r="K143" s="5"/>
      <c r="Q143" s="50"/>
    </row>
    <row r="144" spans="1:17">
      <c r="A144" s="50"/>
      <c r="K144" s="5"/>
      <c r="Q144" s="50"/>
    </row>
    <row r="145" spans="1:17">
      <c r="A145" s="50"/>
      <c r="K145" s="5"/>
      <c r="Q145" s="50"/>
    </row>
    <row r="146" spans="1:17">
      <c r="A146" s="50"/>
      <c r="K146" s="5"/>
      <c r="Q146" s="50"/>
    </row>
    <row r="147" spans="1:17">
      <c r="A147" s="50"/>
      <c r="K147" s="5"/>
      <c r="Q147" s="50"/>
    </row>
    <row r="148" spans="1:17">
      <c r="A148" s="50"/>
      <c r="K148" s="5"/>
      <c r="Q148" s="50"/>
    </row>
    <row r="149" spans="1:17">
      <c r="A149" s="50"/>
      <c r="K149" s="5"/>
      <c r="Q149" s="50"/>
    </row>
    <row r="150" spans="1:17">
      <c r="A150" s="50"/>
      <c r="K150" s="5"/>
      <c r="Q150" s="50"/>
    </row>
    <row r="151" spans="1:17">
      <c r="A151" s="50"/>
      <c r="K151" s="5"/>
      <c r="Q151" s="50"/>
    </row>
    <row r="152" spans="1:17">
      <c r="A152" s="50"/>
      <c r="K152" s="5"/>
      <c r="Q152" s="50"/>
    </row>
    <row r="153" spans="1:17">
      <c r="A153" s="50"/>
      <c r="K153" s="5"/>
      <c r="Q153" s="50"/>
    </row>
    <row r="154" spans="1:17">
      <c r="A154" s="50"/>
      <c r="K154" s="5"/>
      <c r="Q154" s="50"/>
    </row>
    <row r="155" spans="1:17">
      <c r="A155" s="50"/>
      <c r="K155" s="5"/>
      <c r="Q155" s="50"/>
    </row>
    <row r="156" spans="1:17">
      <c r="A156" s="50"/>
      <c r="K156" s="5"/>
      <c r="Q156" s="50"/>
    </row>
    <row r="157" spans="1:17">
      <c r="A157" s="50"/>
      <c r="K157" s="5"/>
      <c r="Q157" s="50"/>
    </row>
  </sheetData>
  <mergeCells count="23">
    <mergeCell ref="L130:O130"/>
    <mergeCell ref="L121:O121"/>
    <mergeCell ref="L122:O122"/>
    <mergeCell ref="L124:O124"/>
    <mergeCell ref="L125:O125"/>
    <mergeCell ref="L127:O127"/>
    <mergeCell ref="L129:O129"/>
    <mergeCell ref="L26:O26"/>
    <mergeCell ref="L67:O67"/>
    <mergeCell ref="L94:O94"/>
    <mergeCell ref="L96:O96"/>
    <mergeCell ref="L120:O120"/>
    <mergeCell ref="L98:O98"/>
    <mergeCell ref="L105:O105"/>
    <mergeCell ref="L107:O107"/>
    <mergeCell ref="L108:O108"/>
    <mergeCell ref="L109:O109"/>
    <mergeCell ref="L110:O110"/>
    <mergeCell ref="L111:O111"/>
    <mergeCell ref="L112:O112"/>
    <mergeCell ref="L113:O113"/>
    <mergeCell ref="L118:O118"/>
    <mergeCell ref="L119:O11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iRNA-Seq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</dc:creator>
  <cp:lastModifiedBy>Eli</cp:lastModifiedBy>
  <dcterms:created xsi:type="dcterms:W3CDTF">2020-07-30T14:51:26Z</dcterms:created>
  <dcterms:modified xsi:type="dcterms:W3CDTF">2020-12-09T09:31:24Z</dcterms:modified>
</cp:coreProperties>
</file>